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3"/>
  <workbookPr defaultThemeVersion="166925"/>
  <mc:AlternateContent xmlns:mc="http://schemas.openxmlformats.org/markup-compatibility/2006">
    <mc:Choice Requires="x15">
      <x15ac:absPath xmlns:x15ac="http://schemas.microsoft.com/office/spreadsheetml/2010/11/ac" url="/Users/james/Library/CloudStorage/GoogleDrive-j.smith@garvan.org.au/Shared drives/Bone Biology Lab #7/Zilog-SkeletalMetabolism/Single_cell_sequencing/Ryan/Manuscript/GWAS/20250930_revision_based_on_comments/04_Suppl_Tables_and Notes/"/>
    </mc:Choice>
  </mc:AlternateContent>
  <xr:revisionPtr revIDLastSave="0" documentId="13_ncr:1_{063EBE61-4558-404F-B9AB-11212D9B3B35}" xr6:coauthVersionLast="47" xr6:coauthVersionMax="47" xr10:uidLastSave="{00000000-0000-0000-0000-000000000000}"/>
  <bookViews>
    <workbookView xWindow="34540" yWindow="500" windowWidth="28800" windowHeight="17500" activeTab="4" xr2:uid="{356E5091-71E0-3347-9E6C-48B1D1D55350}"/>
  </bookViews>
  <sheets>
    <sheet name="Content" sheetId="1" r:id="rId1"/>
    <sheet name="7a" sheetId="6" r:id="rId2"/>
    <sheet name="7b" sheetId="7" r:id="rId3"/>
    <sheet name="7c" sheetId="8" r:id="rId4"/>
    <sheet name="7d" sheetId="9"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47" uniqueCount="246">
  <si>
    <t>30. Osteoclasts</t>
  </si>
  <si>
    <t>27. Chondrocytes</t>
  </si>
  <si>
    <t>31. Endothelial cells</t>
  </si>
  <si>
    <t>28. Osteoblasts</t>
  </si>
  <si>
    <t>Mgp</t>
  </si>
  <si>
    <t>Sparc</t>
  </si>
  <si>
    <t>Mgp, Sparc, Aqp1</t>
  </si>
  <si>
    <t>Mgp, Notch3</t>
  </si>
  <si>
    <t>FILTERING.DETAILS</t>
  </si>
  <si>
    <t>Gene program (complete)</t>
  </si>
  <si>
    <t>&gt;0.5</t>
  </si>
  <si>
    <t>&gt;1.0</t>
  </si>
  <si>
    <t>&gt;1.5</t>
  </si>
  <si>
    <t>&gt;2.0</t>
  </si>
  <si>
    <t>&gt;2.5</t>
  </si>
  <si>
    <t>&gt;3.0</t>
  </si>
  <si>
    <t>Ibsp, Mgp, Sparc, Spp1, Serpinf1, Mmp13, Col1a2, Col1a1, Bgn, Bglap3, Bglap3, Gja1, Dcn</t>
  </si>
  <si>
    <t>Matn3, Chad, Ibsp, Mgp, Pth1r, Sparc, Spp1, Col2a1, Bgn, Col11a1, Col27a1, Acan</t>
  </si>
  <si>
    <t>Rgs10, Lmna, Mmp9, Ctsk, Csf1r, Apoe, Ckb, Atp6v0d2, Acp5, Snx10, Atp6v0b</t>
  </si>
  <si>
    <t>Lmna, Mmp9, Ctsk, Ckb, Atp6v0d2, Acp5</t>
  </si>
  <si>
    <t>Lmna, Ctsk, Ckb, Atp6v0d2, Acp5</t>
  </si>
  <si>
    <t>Lmna, Ctsk, Ckb, Acp5</t>
  </si>
  <si>
    <t>Gngt2, Cd300lg, Adam10, Gpr182, Smad1, Tnfrsf1a, Emc3, Kdelr2, Plekho1, Ndufa8, Mpzl1, Sash1, Id1, Il6st, Lmna, Mgp, Nedd4, Notch1, Nucb1, Ppib, Sparc, Tnfaip1, Prkar1a, Pls3, Rps6ka3, Cd36, Aqp1, Fermt2, Eif4g1, Flnb, Ndrg1, Hspg2, Apoe, Aplp2, Fosb, Bgn, Ccnd2, Gja1, Gna11, Gnas, Gnb1, Pdia3, Ctnnb1, Rrbp1, Mcam, Clec2h, Gsk3b, Txnip, Slc29a1, Nisch, Arl6ip5, Akr1a1, Leprot, Adgrf5, Pitpnc1, Vcp, Cav1, Lmcd1, Xbp1</t>
  </si>
  <si>
    <t>Cd300lg, Gpr182, Mpzl1, Sash1, Id1, Il6st, Lmna, Mgp, Nedd4, Sparc, Pls3, Cd36, Aqp1, Fermt2, Flnb, Ndrg1, Hspg2, Apoe, Aplp2, Fosb, Bgn, Gnas, Gnb1, Ctnnb1, Rrbp1, Mcam, Clec2h, Txnip, Slc29a1, Adgrf5, Cav1, Lmcd1, Xbp1</t>
  </si>
  <si>
    <t>Mpzl1, Id1, Il6st, Mgp, Sparc, Aqp1, Hspg2, Aplp2, Bgn, Ctnnb1, Mcam, Slc29a1, Adgrf5, Cav1</t>
  </si>
  <si>
    <t>Id1, Il6st, Mgp, Sparc, Aqp1, Hspg2, Aplp2, Adgrf5, Cav1</t>
  </si>
  <si>
    <t>Lmna, Mgp, Sparc, Fos, Fosb, Bgn, Egr1, Gsn, Ckb, Mcam, Errfi1, Rbpms2, Cav1, Notch3</t>
  </si>
  <si>
    <t>Mgp, Ckb, Notch3</t>
  </si>
  <si>
    <t>Gene program (filtered for genes associated with BMD)</t>
  </si>
  <si>
    <t>Sfrp4, Fkbp11, P3h4, Kdelr2, Ibsp, Mgp, Mmp2, Nfix, Pappa, Prrx1, Pth1r, Ptprd, Sparc, Spp1, Pls3, Fkbp10, Ctsk, Vdr, Lrp4, Fermt2, Sp7, Csf1, Creb3l1, Sdc3, Runx2, Fgfr1, Alpl, Hspg2, Col1a2, Col1a1, Fbn1, Fosb, Bgn, Col11a1, Ghr, Gja1, Gsn, Ctnnb1, Ckb, Crtap, Slc29a1, Nisch, Htra1, Satb2, Dmp1, Tcf7l2, Mmp14, Dlx5, Xbp1, Ltbp3, Socs2, Tmem263</t>
  </si>
  <si>
    <t>Sfrp4, Kdelr2, Ibsp, Mgp, Mmp2, Pappa, Prrx1, Pth1r, Ptprd, Sparc, Spp1, Fkbp10, Ctsk, Vdr, Lrp4, Fermt2, Sp7, Csf1, Sdc3, Fgfr1, Alpl, Col1a2, Col1a1, Fbn1, Fosb, Bgn, Col11a1, Ghr, Gja1, Gsn, Ctnnb1, Ckb, Crtap, Slc29a1, Htra1, Dmp1, Mmp14</t>
  </si>
  <si>
    <t>Sfrp4, Ibsp, Mgp, Mmp2, Pth1r, Ptprd, Sparc, Spp1, Fkbp10, Csf1, Fgfr1, Alpl, Col1a2, Col1a1, Fosb, Bgn, Col11a1, Gja1, Gsn, Ctnnb1, Ckb, Slc29a1, Htra1, Dmp1, Mmp14</t>
  </si>
  <si>
    <t>Sfrp4, Ibsp, Mgp, Mmp2, Pth1r, Sparc, Spp1, Alpl, Col1a2, Col1a1, Bgn, Gja1, Gsn, Slc29a1, Dmp1</t>
  </si>
  <si>
    <t>Ibsp, Mgp, Sparc, Spp1, Alpl, Col1a2, Col1a1, Bgn, Gja1, Dmp1</t>
  </si>
  <si>
    <t>Ibsp, Mgp, Sparc, Spp1, Col1a2, Col1a1, Bgn, Gja1</t>
  </si>
  <si>
    <t>Slc26a2, Tnfrsf11b, Papss2, Chad, Fkbp11, P3h4, Kdelr2, Ibsp, Id1, Junb, Mgp, Nfix, Pth1r, Sparc, Spp1, Ptch1, Fkbp10, Atp2b1, Ctsk, Prss50, Sp7, Sdc3, Fgfr1, Alpl, Hspg2, Col1a2, Col1a1, Fosb, Col2a1, Bgn, Col11a1, Gsn, Ctnnb1, Trps1, Slc38a3, Crtap, Slc29a1, Smpd3, Htra1, Dlx5, Wnt5b, Socs2, Tmem263</t>
  </si>
  <si>
    <t>Papss2, Chad, P3h4, Kdelr2, Ibsp, Id1, Mgp, Pth1r, Sparc, Spp1, Fkbp10, Prss50, Sdc3, Alpl, Hspg2, Col1a2, Fosb, Col2a1, Bgn, Col11a1, Crtap, Slc29a1, Smpd3</t>
  </si>
  <si>
    <t>Papss2, Chad, P3h4, Kdelr2, Ibsp, Id1, Mgp, Pth1r, Sparc, Spp1, Fkbp10, Alpl, Hspg2, Fosb, Col2a1, Bgn, Col11a1, Slc29a1, Smpd3</t>
  </si>
  <si>
    <t>Papss2, Chad, Ibsp, Mgp, Pth1r, Sparc, Spp1, Alpl, Col2a1, Bgn, Col11a1, Smpd3</t>
  </si>
  <si>
    <t>Chad, Ibsp, Mgp, Pth1r, Sparc, Spp1, Alpl, Col2a1, Bgn, Col11a1</t>
  </si>
  <si>
    <t>Chad, Ibsp, Mgp, Pth1r, Sparc, Spp1, Col2a1, Bgn, Col11a1</t>
  </si>
  <si>
    <t>Dnmt3a, Sms, Slc4a2, Tnfrsf11a, Mmp9, Spi1, Naca, Nsun2, Ctsk, Csf1r, Tcirg1, Arsb, Gsn, Ckb, Slc29a1, Slc37a2, Fblim1, Snx10, Mmp14, Nfatc1, Ank, Slc25a39, Ext1</t>
  </si>
  <si>
    <t>Mmp9, Ctsk, Csf1r, Tcirg1, Arsb, Ckb, Slc29a1, Slc37a2, Snx10, Mmp14, Nfatc1</t>
  </si>
  <si>
    <t>Mmp9, Ctsk, Csf1r, Ckb, Snx10</t>
  </si>
  <si>
    <t>Mmp9, Ctsk, Ckb</t>
  </si>
  <si>
    <t>Ctsk, Ckb</t>
  </si>
  <si>
    <t>Cd300lg, Gpr182, Kdelr2, Plekho1, Sash1, Id1, Mgp, Sparc, Tnfaip1, Pls3, Aqp1, Fermt2, Flnb, Hspg2, Fosb, Bgn, Ccnd2, Gja1, Ctnnb1, Mcam, Slc29a1, Nisch, Xbp1</t>
  </si>
  <si>
    <t>Cd300lg, Gpr182, Sash1, Id1, Mgp, Sparc, Pls3, Aqp1, Fermt2, Flnb, Hspg2, Fosb, Bgn, Ctnnb1, Mcam, Slc29a1, Xbp1</t>
  </si>
  <si>
    <t>Id1, Mgp, Sparc, Aqp1, Hspg2, Bgn, Ctnnb1, Mcam, Slc29a1</t>
  </si>
  <si>
    <t>Id1, Mgp, Sparc, Aqp1, Hspg2</t>
  </si>
  <si>
    <t>Hip1, Dynlrb1, Id1, Junb, Mgp, Prrx1, Sparc, Pls3, Atp2b1, Fermt2, Fgfr1, Hspg2, Col1a2, Bmp2, Fosb, Bgn, Ccnd2, Gsn, Ctnnb1, Ckb, Mcam, Ttc28, Tob2, Htra1, Cbx6</t>
  </si>
  <si>
    <t>Id1, Junb, Mgp, Prrx1, Sparc, Pls3, Fermt2, Hspg2, Fosb, Bgn, Ccnd2, Gsn, Ckb, Mcam, Htra1, Cbx6</t>
  </si>
  <si>
    <t>Id1, Mgp, Sparc, Pls3, Fermt2, Fosb, Bgn, Gsn, Ckb, Mcam, Htra1</t>
  </si>
  <si>
    <t>Mgp, Sparc, Fosb, Bgn, Gsn, Ckb, Mcam</t>
  </si>
  <si>
    <t>Mgp, Ckb</t>
  </si>
  <si>
    <t>Gene program (filtered for genes not present within the monogenetic skeletal dysplasia nosology database)</t>
  </si>
  <si>
    <t>Gngt2, Cd300lg, Adam10, Gpr182, Smad1, Tnfrsf1a, Emc3, Plekho1, Ndufa8, Mpzl1, Sash1, Id1, Nedd4, Nucb1, Tnfaip1, Rps6ka3, Cd36, Aqp1, Fermt2, Eif4g1, Ndrg1, Apoe, Aplp2, Fosb, Ccnd2, Gna11, Gnb1, Pdia3, Ctnnb1, Rrbp1, Mcam, Clec2h, Gsk3b, Txnip, Slc29a1, Nisch, Arl6ip5, Akr1a1, Leprot, Adgrf5, Pitpnc1, Cav1, Lmcd1, Xbp1</t>
  </si>
  <si>
    <t>Gene program (filtered for genes associated with BMD and for genes not present within the monogenetic skeletal dysplasia nosology database)</t>
  </si>
  <si>
    <t>Spi1, Naca, Nsun2, Gsn, Ckb, Slc29a1, Slc37a2, Fblim1, Nfatc1, Slc25a39</t>
  </si>
  <si>
    <t>Cd300lg, Gpr182, Plekho1, Sash1, Id1, Tnfaip1, Aqp1, Fermt2, Fosb, Ccnd2, Ctnnb1, Mcam, Slc29a1, Nisch, Xbp1</t>
  </si>
  <si>
    <t>Hip1, Dynlrb1, Id1, Junb, Atp2b1, Fermt2, Fosb, Ccnd2, Gsn, Ctnnb1, Ckb, Mcam, Ttc28, Tob2, Htra1, Cbx6</t>
  </si>
  <si>
    <t>1. Resting chondrocytes</t>
  </si>
  <si>
    <t>Slc26a2, Tnfrsf11b, Clec11a, Matn3, Papss2, Klf10, Chad, Fkbp11, P3h4, Kdelr2, Agpat4, Cthrc1, Rab28, Junb, Lgals3, Mgp, Pax1, Ppib, Sparc, Thbs1, Ptch1, Fkbp10, Ctsh, Prss50, Cemip, Xylt1, Sdc3, Runx3, Ninj2, Fgfr3, Serp1, Fos, Fosb, Col2a1, Bgn, Col12a1, Col11a1, Crispld2, Slc38a3, Notum, P3h1, Slc29a1, Eef1b2, Col27a1, Tram1, Gal3st1, Acan</t>
  </si>
  <si>
    <t>4. Pre-hypertrophic chondrocytes</t>
  </si>
  <si>
    <t>Slc26a2, Tnfrsf11b, Clec11a, Scin, Matn3, Papss2, Chad, Dap, Fkbp11, P3h4, Kdelr2, Rab28, Id1, Junb, Mgp, Ppib, Pth1r, Sparc, Ptch1, Tnni2, Fkbp10, Nog, Siah2, Prss50, Xylt1, Sdc3, Runx3, Ninj2, Fgfr3, Hspg2, Serp1, Fos, Col2a1, Bgn, Col12a1, Col11a1, Crispld2, Rrbp1, Slc38a3, Mlec, P3h1, Crtap, Smpd3, Col27a1, Panx3, Dlx5, Acan</t>
  </si>
  <si>
    <t>5. Hypertrophic chondrocytes</t>
  </si>
  <si>
    <t>3. MSCs</t>
  </si>
  <si>
    <t>Sfrp1, Sfrp4, Tnfsf11, Slc40a1, Hfe, Ltbp1, Tmem178, 1500009L16Rik, Ibsp, Igf1, Pappa, Prrx1, Ptprd, Ccl2, Lepr, Pcolce, Adipoq, Ifngr1, Nptn, Vegfa, Tns3, Spon1, Negr1, Fhl2, Csf1, Efemp1, Grem1, Islr, Fgfr2, C3, Ar, Apoe, Cebpb, Fbn1, Bmp5, Bmp4, Fst, Bgn, Ghr, Gja1, Ebf1, Clec2h, Slc29a1, Thsd7a, Errfi1, Isg15, Id4, Cygb</t>
  </si>
  <si>
    <t>7. Osteoprogenitors</t>
  </si>
  <si>
    <t>Clec11a, Tnfsf11, Ltbp1, Slc20a2, Ibsp, Igf1, Lifr, Mmp2, Pappa, Prrx1, Ptprd, Sox4, Spp1, Thbs2, Pcolce, Ctsh, Ctsk, Nptn, Serpinf1, Vdr, Sh3pxd2b, Lrp4, Tns3, Fermt2, Fam20a, Fhl2, Csf1, Pak1, Mmp13, Grem1, Sdc3, Islr, Omd, Esr1, Fgfr1, Fgfr2, Alpl, Fbn1, Col12a1, Gja1, Ebf1, Dcn, Ckb, Ankrd11, Postn, Slc29a1, Htra1, Pmepa1, Mmp14, Dlx5, Id4, Mfap2, Aldh2, Ltbp3, Irx3</t>
  </si>
  <si>
    <t>0. Pre-osteoblasts</t>
  </si>
  <si>
    <t>10. Mature osteoblasts</t>
  </si>
  <si>
    <t>Dap, Fkbp11, Kdelr2, Cthrc1, Ibsp, Mmp2, Sparc, Pcolce, Fkbp10, Cdo1, Ctsh, Ctsk, Serpinf1, Sp7, Creb3l1, Serp1, Col1a2, Col1a1, Bmp3, Bgn, Bglap3, Bglap3, Gja1, Dcn, Ckb, Rrbp1, Ifitm5, Pcdh7, Smpd3, Tmem119, Satb2, Tmem263</t>
  </si>
  <si>
    <t>14. Early osteocytes</t>
  </si>
  <si>
    <t>Dkk1, Ibsp, Tgfb1, Satb1, Dock9, Phex, Fgfr1, Col1a1, Fbn2, Bmp4, Bmp3, Bmp2, Cd44, Gja1, Jam2, Ifitm5, Mepe, Pcdh7, Spns2, Dmp1, Ank, Mef2c, Fam20c</t>
  </si>
  <si>
    <t>15. Fibroblasts</t>
  </si>
  <si>
    <t>Slc26a2, Tnfrsf11b, Papss2, Chad, Fkbp11, P3h4, Kdelr2, Junb, Mgp, Sparc, Ptch1, Fkbp10, Prss50, Sdc3, Fosb, Col2a1, Bgn, Col11a1, Slc38a3, Notum, Slc29a1, Tram1</t>
  </si>
  <si>
    <t>Slc26a2, Tnfrsf11b, Papss2, Chad, Fkbp11, P3h4, Kdelr2, Id1, Junb, Mgp, Pth1r, Sparc, Ptch1, Fkbp10, Prss50, Sdc3, Hspg2, Col2a1, Bgn, Col11a1, Slc38a3, Crtap, Smpd3, Dlx5</t>
  </si>
  <si>
    <t>Frzb, Papss2, Chad, P3h4, Ibsp, Pth1r, Sparc, Atp2b1, Alpl, Hspg2, Bmp2, Fosb, Col2a1, Col11a1, Trps1, Slc38a3, Smpd3, Tcf7l2, Nfatc1, Wnt5b</t>
  </si>
  <si>
    <t>Sfrp4, Tnfsf11, Hfe, Ibsp, Igf1, Pappa, Prrx1, Ptprd, Negr1, Csf1, Grem1, Ar, Fbn1, Bmp5, Bmp4, Bgn, Ghr, Gja1, Ebf1, Slc29a1</t>
  </si>
  <si>
    <t>Tnfsf11, Ibsp, Igf1, Mmp2, Pappa, Prrx1, Ptprd, Spp1, Ctsk, Vdr, Lrp4, Fermt2, Csf1, Grem1, Sdc3, Esr1, Fgfr1, Alpl, Fbn1, Gja1, Ebf1, Ckb, Ankrd11, Slc29a1, Htra1, Mmp14, Dlx5, Ltbp3</t>
  </si>
  <si>
    <t>Ibsp, Mmp2, Ptprd, Spp1, Ctsk, Vdr, Lrp4, Sp7, Csf1, Creb3l1, Runx2, Esr1, Fgfr1, Alpl, Ar, Col1a2, Bgn, Gja1, Gsn, Ctnnb1, Satb2, Dmp1, Mmp14, Dlx5, Ltbp3</t>
  </si>
  <si>
    <t>Fkbp11, Kdelr2, Ibsp, Mmp2, Sparc, Fkbp10, Ctsk, Sp7, Creb3l1, Col1a2, Col1a1, Bgn, Gja1, Ckb, Smpd3, Tmem119, Satb2, Tmem263</t>
  </si>
  <si>
    <t>Ibsp, Tgfb1, Dock9, Phex, Fgfr1, Col1a1, Fbn2, Bmp4, Bmp2, Cd44, Gja1, Mepe, Spns2, Dmp1, Ank</t>
  </si>
  <si>
    <t>Sfrp4, Snap47, Igf1, Mgp, Mmp2, Prrx1, Ctsk, Bmp5, Gsn, Smoc2, Tmem119</t>
  </si>
  <si>
    <t>Slc26a2, Tnfrsf11b, Matn3, Papss2, Chad, P3h4, Lgals3, Mgp, Sparc, Prss50, Xylt1, Col2a1, Col12a1, Col11a1, Col27a1, Acan</t>
  </si>
  <si>
    <t>Matn3, Papss2, Chad, Mgp, Prss50, Col2a1, Col12a1, Col11a1, Col27a1, Acan</t>
  </si>
  <si>
    <t>Matn3, Mgp, Col2a1</t>
  </si>
  <si>
    <t>Slc26a2, Clec11a, Matn3, Papss2, Chad, P3h4, Ppib, Pth1r, Sparc, Prss50, Fgfr3, Col2a1, Col12a1, Col11a1, P3h1, Smpd3, Col27a1, Panx3, Acan</t>
  </si>
  <si>
    <t>Clec11a, Matn3, Papss2, Chad, Col2a1, Col11a1, Smpd3, Col27a1, Panx3, Acan</t>
  </si>
  <si>
    <t>Matn3, Col2a1, Col11a1, Col27a1, Acan</t>
  </si>
  <si>
    <t>Chad, Ihh, Pth1r, Tnni2</t>
  </si>
  <si>
    <t>Sfrp4, 1500009L16Rik, Igf1, Pappa, Ccl2, Lepr, Pcolce, Adipoq, Tns3, Csf1, Grem1, Islr, Fgfr2, C3, Apoe, Cebpb, Fbn1, Fst, Ghr, Ebf1, Errfi1, Id4</t>
  </si>
  <si>
    <t>Sfrp4, 1500009L16Rik, Pappa, Ccl2, Lepr, Adipoq, Csf1, Grem1, C3, Apoe, Fbn1, Fst, Id4</t>
  </si>
  <si>
    <t>Sfrp4, Pappa, Ccl2, Lepr, Adipoq, Apoe</t>
  </si>
  <si>
    <t>Sfrp4, Ccl2, Adipoq, Apoe</t>
  </si>
  <si>
    <t>Ccl2, Adipoq, Apoe</t>
  </si>
  <si>
    <t>Slc20a2, Igf1, Lifr, Mmp2, Ptprd, Spp1, Pcolce, Fhl2, Csf1, Mmp13, Islr, Omd, Fgfr2, Alpl, Col12a1, Gja1, Dcn, Postn, Mmp14, Mfap2</t>
  </si>
  <si>
    <t>Mmp2, Mmp13, Omd, Gja1, Postn, Mmp14</t>
  </si>
  <si>
    <t>Mmp13, Gja1, Postn</t>
  </si>
  <si>
    <t>Ibsp, Lifr, Spp1, Vdr, Lrp4, Mmp13, Postn, Dmp1</t>
  </si>
  <si>
    <t>Lifr, Spp1, Mmp13, Dmp1</t>
  </si>
  <si>
    <t>Spp1, Mmp13</t>
  </si>
  <si>
    <t>Fkbp11, Kdelr2, Cthrc1, Mmp2, Sparc, Pcolce, Cdo1, Serpinf1, Creb3l1, Col1a2, Col1a1, Bglap3, Bglap3, Dcn, Ifitm5, Smpd3, Tmem119</t>
  </si>
  <si>
    <t>Fkbp11, Cthrc1, Mmp2, Cdo1, Serpinf1, Creb3l1, Col1a2, Col1a1, Bglap3, Bglap3, Dcn, Ifitm5, Smpd3, Tmem119</t>
  </si>
  <si>
    <t>Cthrc1, Serpinf1, Col1a2, Col1a1, Bglap3, Bglap3, Dcn, Ifitm5, Tmem119</t>
  </si>
  <si>
    <t>Cthrc1, Serpinf1, Col1a2, Col1a1, Bglap3, Bglap3, Ifitm5</t>
  </si>
  <si>
    <t>Serpinf1, Col1a2, Col1a1, Bglap3, Bglap3</t>
  </si>
  <si>
    <t>Dkk1, Ibsp, Tgfb1, Phex, Fgfr1, Col1a1, Bmp4, Bmp3, Bmp2, Cd44, Gja1, Jam2, Ifitm5, Mepe, Pcdh7, Spns2, Dmp1, Ank, Mef2c, Fam20c</t>
  </si>
  <si>
    <t>Dkk1, Ibsp, Tgfb1, Phex, Col1a1, Bmp2, Cd44, Jam2, Mepe, Dmp1, Ank, Fam20c</t>
  </si>
  <si>
    <t>Dkk1, Phex, Col1a1, Cd44, Mepe, Dmp1, Ank, Fam20c</t>
  </si>
  <si>
    <t>Dkk1, Phex, Col1a1, Mepe, Dmp1</t>
  </si>
  <si>
    <t>Phex, Mepe, Dmp1</t>
  </si>
  <si>
    <t>Sfrp4, Snap47, Mgp, Mmp2, Prrx1, Thbs2, Gpc3, Pcolce, Penk, Serpinf1, Gsn, Dcn, Crispld2, Smoc2, Cygb</t>
  </si>
  <si>
    <t>Sfrp4, Mmp2, Thbs2, Penk, Gsn, Dcn, Smoc2, Cygb</t>
  </si>
  <si>
    <t>Gsn, Dcn, Smoc2, Cygb</t>
  </si>
  <si>
    <t>Slc26a2, Tnfrsf11b, Papss2, Chad, P3h4, Mgp, Sparc, Prss50, Col2a1, Col11a1</t>
  </si>
  <si>
    <t>Papss2, Chad, Mgp, Prss50, Col2a1, Col11a1</t>
  </si>
  <si>
    <t>Mgp, Col2a1</t>
  </si>
  <si>
    <t>Slc26a2, Papss2, Chad, P3h4, Pth1r, Sparc, Prss50, Col2a1, Col11a1, Smpd3</t>
  </si>
  <si>
    <t>Papss2, Chad, Col2a1, Col11a1, Smpd3</t>
  </si>
  <si>
    <t>Col2a1, Col11a1</t>
  </si>
  <si>
    <t>Frzb, Chad, Ibsp, Pth1r, Sparc, Alpl, Bmp2, Col2a1, Col11a1, Trps1, Smpd3</t>
  </si>
  <si>
    <t>Chad, Ibsp, Pth1r, Sparc, Alpl, Col2a1, Col11a1, Smpd3</t>
  </si>
  <si>
    <t>Chad, Ibsp, Pth1r, Alpl, Col2a1, Col11a1, Smpd3</t>
  </si>
  <si>
    <t>Chad, Pth1r</t>
  </si>
  <si>
    <t>Sfrp4, Igf1, Pappa, Csf1, Grem1, Fbn1, Ghr, Ebf1</t>
  </si>
  <si>
    <t>Sfrp4, Pappa, Csf1, Grem1, Fbn1</t>
  </si>
  <si>
    <t>Sfrp4, Pappa</t>
  </si>
  <si>
    <t>Sfrp4</t>
  </si>
  <si>
    <t>Igf1, Mmp2, Ptprd, Spp1, Csf1, Alpl, Gja1, Mmp14</t>
  </si>
  <si>
    <t>Mmp2, Gja1, Mmp14</t>
  </si>
  <si>
    <t>Gja1</t>
  </si>
  <si>
    <t>Ibsp, Mmp2, Ptprd, Spp1, Vdr, Lrp4, Runx2, Gja1, Gsn, Satb2, Dmp1</t>
  </si>
  <si>
    <t>Ibsp, Spp1, Vdr, Lrp4, Dmp1</t>
  </si>
  <si>
    <t>Spp1, Dmp1</t>
  </si>
  <si>
    <t>Spp1</t>
  </si>
  <si>
    <t>Fkbp11, Kdelr2, Mmp2, Sparc, Creb3l1, Col1a2, Col1a1, Smpd3, Tmem119</t>
  </si>
  <si>
    <t>Fkbp11, Mmp2, Creb3l1, Col1a2, Col1a1, Smpd3, Tmem119</t>
  </si>
  <si>
    <t>Col1a2, Col1a1, Tmem119</t>
  </si>
  <si>
    <t>Col1a2, Col1a1</t>
  </si>
  <si>
    <t>Ibsp, Tgfb1, Phex, Fgfr1, Col1a1, Bmp4, Bmp2, Cd44, Gja1, Mepe, Spns2, Dmp1, Ank</t>
  </si>
  <si>
    <t>Ibsp, Tgfb1, Phex, Col1a1, Bmp2, Cd44, Mepe, Dmp1, Ank</t>
  </si>
  <si>
    <t>Phex, Col1a1, Cd44, Mepe, Dmp1, Ank</t>
  </si>
  <si>
    <t>Phex, Col1a1, Mepe, Dmp1</t>
  </si>
  <si>
    <t>Sfrp4, Snap47, Mgp, Mmp2, Prrx1, Gsn, Smoc2</t>
  </si>
  <si>
    <t>Sfrp4, Mmp2, Gsn, Smoc2</t>
  </si>
  <si>
    <t>Gsn, Smoc2</t>
  </si>
  <si>
    <t>CLUSTER</t>
  </si>
  <si>
    <t>Fkbp11, P3h4, Ibsp, Pappa, Ptprd, Spp1, Fermt2, Csf1, Sdc3, Fosb, Ghr, Gsn, Ctnnb1, Ckb, Slc29a1, Nisch, Htra1, Satb2, Tcf7l2, Xbp1, Socs2, Tmem263</t>
  </si>
  <si>
    <t>Chad, Fkbp11, P3h4, Ibsp, Id1, Junb, Spp1, Ptch1, Atp2b1, Prss50, Sdc3, Fosb, Gsn, Ctnnb1, Slc38a3, Slc29a1, Smpd3, Htra1, Wnt5b, Socs2, Tmem263</t>
  </si>
  <si>
    <t>Frzb, Ptp4a1, Scin, Enpp1, Matn3, Papss2, Chad, Dap, Tspan13, P3h4, Golph3, Agpat4, Ibsp, Ihh, Lgals3, Ppib, Pth1r, Sparc, Thbs1, Tnni2, Atp2b1, Nog, Siah2, Trib1, Xylt1, Tmco3, Fgfr3, Alpl, Hspg2, Bmp2, Fosb, Col2a1, Col11a1, Usp53, Cst3, Trps1, Slc38a3, Twsg1, Smpd3, Col27a1, Tcf7l2, Panx3, Nfatc1, Lmcd1, Wnt5b, Mef2c, Acan</t>
  </si>
  <si>
    <t>Clec11a, Enpp1, Ibsp, Lifr, Mmp2, Notch2, Ptprd, Sox4, Spp1, Pcolce, Ctsk, Serpinf1, Vdr, Sh3pxd2b, Lrp4, Tns3, Sp7, Fhl2, Csf1, Pak1, Mmp13, Creb3l1, Islr, Runx2, Esr1, Fgfr1, Fgfr2, Alpl, Ar, Col1a2, Bmp3, Bgn, Bglap3, Bglap3, Gja1, Pdia3, Gsn, Ctnnb1, Dcn, Cst3, Ifitm5, Postn, Satb2, Dmp1, Mmp14, Dlx5, Mef2c, Ltbp3, Fam20c</t>
  </si>
  <si>
    <t>Sfrp4, Ptp4a2, Snap47, Igf1, Mgp, Mmp2, Prrx1, Pthlh, Thbs2, Gpc3, Pcolce, Penk, Ctsk, Serpinf1, Dio2, Efemp1, Bmp5, Gsn, Dcn, Crispld2, Cst3, Smoc2, Tmem119, Cygb</t>
  </si>
  <si>
    <t>Frzb, Ptp4a1, Scin, Matn3, Chad, Tspan13, Ibsp, Ihh, Lgals3, Pth1r, Sparc, Tnni2, Alpl, Bmp2, Col2a1, Col11a1, Cst3, Trps1, Smpd3, Col27a1, Panx3, Mef2c, Acan</t>
  </si>
  <si>
    <t>Ptp4a1, Matn3, Chad, Tspan13, Ibsp, Ihh, Lgals3, Pth1r, Sparc, Tnni2, Alpl, Col2a1, Col11a1, Cst3, Smpd3, Panx3, Acan</t>
  </si>
  <si>
    <t>Chad, Ibsp, Ihh, Pth1r, Tnni2, Alpl, Col2a1, Col11a1, Cst3, Smpd3, Panx3, Acan</t>
  </si>
  <si>
    <t>Ibsp, Lifr, Mmp2, Notch2, Ptprd, Spp1, Vdr, Lrp4, Mmp13, Runx2, Bmp3, Gja1, Gsn, Dcn, Cst3, Postn, Satb2, Dmp1</t>
  </si>
  <si>
    <t>Sfrp4, Snap47, Igf1, Mgp, Mmp2, Prrx1, Pthlh, Thbs2, Gpc3, Pcolce, Penk, Ctsk, Serpinf1, Dio2, Bmp5, Gsn, Dcn, Crispld2, Cst3, Smoc2, Tmem119, Cygb</t>
  </si>
  <si>
    <t>Sfrp4, Clec11a, Ltbp1, Dap, Fkbp11, P3h4, Kdelr2, Mpzl1, Ibsp, Il6st, Lifr, Lmna, Mgp, Mmp2, Nedd4, Nfix, Nucb1, Pappa, Prrx1, Ppib, Pth1r, Ptprd, Sox4, Sparc, Spp1, Thra, Lepr, Pcolce, Pls3, Fkbp10, Ctsk, Ext2, Nptn, Serpinf1, Vdr, Sh3pxd2b, Lrp4, Tns3, Fermt2, Sp7, Fhl2, Csf1, Pak1, Mmp13, Ddr2, Creb3l1, Sdc3, Islr, Runx2, Nr2f6, Fgfr1, Fgfr2, Alpl, Hspg2, Apoe, Aplp2, Col1a2, Col1a1, Fbn1, Fos, Fosb, Bgn, Bglap3, Bglap3, Col12a1, Col11a1, Ghr, Gja1, Atp2a2, Gna11, Gnas, Pdia3, Egr1, Gsn, Ctnnb1, Dcn, Ckb, Cst3, Rrbp1, Slc44a1, Ifitm5, P3h1, Crtap, Postn, Slc29a1, Mbtps1, Nisch, Htra1, Pmepa1, Satb2, Leprot, Dmp1, Tcf7l2, Errfi1, Slc38a10, Mmp14, Dlx5, Xbp1, Mef2c, Mfap2, Ltbp3, Socs2, Fam20c, Tmem263</t>
  </si>
  <si>
    <t>Sfrp4, Clec11a, Kdelr2, Mpzl1, Ibsp, Lifr, Lmna, Mgp, Mmp2, Nedd4, Pappa, Prrx1, Ppib, Pth1r, Ptprd, Sparc, Spp1, Lepr, Pcolce, Fkbp10, Ctsk, Serpinf1, Vdr, Lrp4, Tns3, Fermt2, Sp7, Fhl2, Csf1, Mmp13, Sdc3, Islr, Fgfr1, Fgfr2, Alpl, Apoe, Aplp2, Col1a2, Col1a1, Fbn1, Fos, Fosb, Bgn, Bglap3, Bglap3, Col12a1, Col11a1, Ghr, Gja1, Pdia3, Egr1, Gsn, Ctnnb1, Dcn, Ckb, Cst3, Rrbp1, Ifitm5, Crtap, Postn, Slc29a1, Htra1, Pmepa1, Dmp1, Errfi1, Mmp14, Mfap2, Fam20c</t>
  </si>
  <si>
    <t>Sfrp4, Clec11a, Ibsp, Lifr, Mgp, Mmp2, Nedd4, Pth1r, Ptprd, Sparc, Spp1, Pcolce, Fkbp10, Serpinf1, Csf1, Mmp13, Islr, Fgfr1, Alpl, Apoe, Col1a2, Col1a1, Fosb, Bgn, Bglap3, Bglap3, Col12a1, Col11a1, Gja1, Gsn, Ctnnb1, Dcn, Ckb, Cst3, Rrbp1, Ifitm5, Postn, Slc29a1, Htra1, Dmp1, Errfi1, Mmp14</t>
  </si>
  <si>
    <t>Sfrp4, Ibsp, Lifr, Mgp, Mmp2, Pth1r, Sparc, Spp1, Pcolce, Serpinf1, Mmp13, Islr, Alpl, Apoe, Col1a2, Col1a1, Bgn, Bglap3, Bglap3, Gja1, Gsn, Dcn, Cst3, Slc29a1, Dmp1</t>
  </si>
  <si>
    <t>Ibsp, Mgp, Sparc, Spp1, Pcolce, Serpinf1, Mmp13, Alpl, Col1a2, Col1a1, Bgn, Bglap3, Bglap3, Gja1, Dcn, Cst3, Dmp1</t>
  </si>
  <si>
    <t>Slc26a2, Tnfrsf11b, Clec11a, Scin, Enpp1, Matn3, Papss2, Lpar1, Klf10, Chad, Dap, Fkbp11, P3h4, Golph3, Kdelr2, Agpat4, Cthrc1, Ibsp, Id1, Junb, Lmna, Mgp, Nedd4, Nfix, Nucb1, Ppib, Pth1r, Sparc, Spp1, Ptch1, Pcolce, Tnni2, Fkbp10, Atp2b1, Nog, Ctsk, Ext2, Serpinf1, Prss50, Xylt1, Sp7, Sdc3, Islr, Runx3, Ninj2, Fgfr1, Fgfr3, Alpl, Hspg2, Col1a2, Col1a1, Fos, Fosb, Col2a1, Bgn, Bglap3, Bglap3, Col12a1, Col11a1, Gnas, Atf4, Pdia3, Egr1, Egr2, Gsn, Ctnnb1, Dcn, Crispld2, Cst3, Rrbp1, Trps1, Slc38a3, Twsg1, Mlec, P3h1, Crtap, Slc29a1, Smpd3, Htra1, Pmepa1, Akr1a1, Col27a1, Errfi1, Panx3, Dlx5, Lmcd1, Wnt5b, Mef2c, Acan, Socs2, Fam20c, Tmem263</t>
  </si>
  <si>
    <t>Clec11a, Matn3, Papss2, Chad, Dap, P3h4, Kdelr2, Cthrc1, Ibsp, Id1, Lmna, Mgp, Nedd4, Ppib, Pth1r, Sparc, Spp1, Pcolce, Tnni2, Fkbp10, Prss50, Sdc3, Islr, Fgfr3, Alpl, Hspg2, Col1a2, Fos, Fosb, Col2a1, Bgn, Bglap3, Bglap3, Col12a1, Col11a1, Egr1, Dcn, Cst3, Rrbp1, P3h1, Crtap, Slc29a1, Smpd3, Col27a1, Errfi1, Panx3, Acan</t>
  </si>
  <si>
    <t>Clec11a, Matn3, Papss2, Chad, P3h4, Kdelr2, Ibsp, Id1, Mgp, Ppib, Pth1r, Sparc, Spp1, Fkbp10, Alpl, Hspg2, Fos, Fosb, Col2a1, Bgn, Bglap3, Bglap3, Col12a1, Col11a1, Cst3, Rrbp1, Slc29a1, Smpd3, Col27a1, Panx3, Acan</t>
  </si>
  <si>
    <t>Clec11a, Matn3, Papss2, Chad, Ibsp, Mgp, Pth1r, Sparc, Spp1, Alpl, Col2a1, Bgn, Bglap3, Bglap3, Col11a1, Cst3, Smpd3, Col27a1, Acan</t>
  </si>
  <si>
    <t>Matn3, Chad, Ibsp, Mgp, Pth1r, Sparc, Spp1, Alpl, Col2a1, Bgn, Bglap3, Bglap3, Col11a1, Cst3, Col27a1, Acan</t>
  </si>
  <si>
    <t>Dnmt3a, Sms, Slc4a2, Tnfrsf11a, Dnajb14, Dap, Sdhc, Mrps36, Rwdd1, Ndufa10, Atp6v1h, Rgs10, Agpat4, Ndufa8, Idh2, Lmna, Mmp9, Abcb4, Spi1, Src, Tgfbr1, Naca, Mitf, Nsun2, Ctsk, Tns3, Edem1, Csf1r, Pak1, Gsto1, Tcirg1, Arsb, Apoe, Eif2s1, Gsn, Gusb, Ckb, Fnbp1l, Arhgap10, Cst3, Atp6v0d2, Jdp2, Rrbp1, Park7, Slc29a1, Arl6ip5, Eef1b2, Pmepa1, Slc37a2, Akr1a1, Acp5, Fblim1, Ocstamp, Dcstamp, Snx10, Vcp, Tango2, Mmp14, Nfatc1, Mtx2, Ank, Gnptab, Slc25a39, Mrpl23, Ext1, Atp6v0b, Spred1</t>
  </si>
  <si>
    <t>Sdhc, Ndufa10, Rgs10, Lmna, Mmp9, Ctsk, Tns3, Csf1r, Tcirg1, Arsb, Apoe, Ckb, Cst3, Atp6v0d2, Park7, Slc29a1, Slc37a2, Akr1a1, Acp5, Ocstamp, Snx10, Mmp14, Nfatc1, Atp6v0b</t>
  </si>
  <si>
    <t>Hip1, Sdhc, Dynlrb1, Pink1, 1500009L16Rik, Id1, Idh2, Junb, Lmna, Mgp, Nedd4, Nucb1, Prrx1, Sparc, Thra, Npy1r, Prkar1a, Pcolce, Pls3, Atp2b1, Myo1c, Nptn, Fermt2, Ahcyl1, Ndrg1, Tdpoz8, Limd1, Fgfr1, Hspg2, Aplp2, Col1a2, Bmp2, Fos, Fosb, Bgn, Ccnd2, Atp2a2, Gna11, Gnas, Gnb1, Egr1, Gsn, Ctnnb1, Ckb, Txndc11, Crispld2, Cst3, Rrbp1, Mcam, Ttc28, Gsk3b, Tob2, Txnip, Htra1, Dmd, Cbx6, Aktip, Fosl2, Errfi1, Rbpms2, Cav1, Lmcd1, Rnf10, Id4, Mef2c, Notch3, Ilk, Mrpl23</t>
  </si>
  <si>
    <t>Sdhc, 1500009L16Rik, Id1, Idh2, Junb, Lmna, Mgp, Nedd4, Prrx1, Sparc, Thra, Npy1r, Pcolce, Pls3, Nptn, Fermt2, Limd1, Hspg2, Aplp2, Fos, Fosb, Bgn, Ccnd2, Atp2a2, Gna11, Gnas, Egr1, Gsn, Ckb, Crispld2, Cst3, Mcam, Htra1, Cbx6, Errfi1, Rbpms2, Cav1, Lmcd1, Id4, Mef2c, Notch3</t>
  </si>
  <si>
    <t>Id1, Lmna, Mgp, Nedd4, Sparc, Pls3, Fermt2, Fos, Fosb, Bgn, Atp2a2, Egr1, Gsn, Ckb, Crispld2, Cst3, Mcam, Htra1, Errfi1, Rbpms2, Cav1, Notch3</t>
  </si>
  <si>
    <t>Clec11a, Dap, Fkbp11, P3h4, Mpzl1, Ibsp, Nedd4, Nucb1, Pappa, Ptprd, Sox4, Spp1, Thra, Lepr, Pcolce, Nptn, Tns3, Fermt2, Fhl2, Csf1, Pak1, Sdc3, Islr, Nr2f6, Apoe, Aplp2, Fos, Fosb, Bglap3, Bglap3, Col12a1, Ghr, Atp2a2, Gna11, Pdia3, Egr1, Gsn, Ctnnb1, Dcn, Ckb, Cst3, Rrbp1, Slc44a1, Postn, Slc29a1, Nisch, Htra1, Pmepa1, Satb2, Leprot, Tcf7l2, Errfi1, Slc38a10, Xbp1, Mef2c, Mfap2, Socs2, Tmem263</t>
  </si>
  <si>
    <t>Clec11a, Scin, Lpar1, Klf10, Chad, Dap, Fkbp11, P3h4, Golph3, Agpat4, Cthrc1, Ibsp, Id1, Junb, Nedd4, Nucb1, Spp1, Ptch1, Pcolce, Tnni2, Atp2b1, Prss50, Sdc3, Islr, Runx3, Ninj2, Fos, Fosb, Bglap3, Bglap3, Col12a1, Atf4, Pdia3, Egr1, Egr2, Gsn, Ctnnb1, Dcn, Crispld2, Cst3, Rrbp1, Slc38a3, Twsg1, Mlec, Slc29a1, Smpd3, Htra1, Pmepa1, Akr1a1, Errfi1, Panx3, Lmcd1, Wnt5b, Mef2c, Socs2, Tmem263</t>
  </si>
  <si>
    <t>Dnajb14, Dap, Sdhc, Mrps36, Rwdd1, Ndufa10, Atp6v1h, Rgs10, Agpat4, Ndufa8, Abcb4, Spi1, Src, Naca, Mitf, Nsun2, Tns3, Edem1, Pak1, Gsto1, Apoe, Eif2s1, Gsn, Ckb, Fnbp1l, Arhgap10, Cst3, Atp6v0d2, Jdp2, Rrbp1, Park7, Slc29a1, Arl6ip5, Eef1b2, Pmepa1, Slc37a2, Akr1a1, Fblim1, Ocstamp, Dcstamp, Tango2, Nfatc1, Slc25a39, Mrpl23, Atp6v0b, Spred1</t>
  </si>
  <si>
    <t>Hip1, Sdhc, Dynlrb1, Pink1, 1500009L16Rik, Id1, Junb, Nedd4, Nucb1, Thra, Npy1r, Pcolce, Atp2b1, Myo1c, Nptn, Fermt2, Ahcyl1, Ndrg1, Tdpoz8, Limd1, Aplp2, Fos, Fosb, Ccnd2, Atp2a2, Gna11, Gnb1, Egr1, Gsn, Ctnnb1, Ckb, Txndc11, Crispld2, Cst3, Rrbp1, Mcam, Ttc28, Gsk3b, Tob2, Txnip, Htra1, Dmd, Cbx6, Aktip, Fosl2, Errfi1, Rbpms2, Cav1, Lmcd1, Rnf10, Mef2c, Notch3, Ilk, Mrpl23</t>
  </si>
  <si>
    <t>EXPECTED SUCCESSES</t>
  </si>
  <si>
    <t>OBSERVED SUCCESSES</t>
  </si>
  <si>
    <t>FOLD ENRICHMENT</t>
  </si>
  <si>
    <r>
      <t xml:space="preserve">RAW </t>
    </r>
    <r>
      <rPr>
        <b/>
        <i/>
        <sz val="8"/>
        <color theme="1"/>
        <rFont val="Arial Narrow"/>
        <family val="2"/>
      </rPr>
      <t>P</t>
    </r>
    <r>
      <rPr>
        <b/>
        <sz val="8"/>
        <color theme="1"/>
        <rFont val="Arial Narrow"/>
        <family val="2"/>
      </rPr>
      <t xml:space="preserve"> VALUE</t>
    </r>
  </si>
  <si>
    <r>
      <t xml:space="preserve">ADJ </t>
    </r>
    <r>
      <rPr>
        <b/>
        <i/>
        <sz val="8"/>
        <color theme="1"/>
        <rFont val="Arial Narrow"/>
        <family val="2"/>
      </rPr>
      <t>P</t>
    </r>
    <r>
      <rPr>
        <b/>
        <sz val="8"/>
        <color theme="1"/>
        <rFont val="Arial Narrow"/>
        <family val="2"/>
      </rPr>
      <t xml:space="preserve"> VALUE</t>
    </r>
  </si>
  <si>
    <t>IDENTIFIED GENES</t>
  </si>
  <si>
    <t>TOTAL GENES IN GENE PROGRAM</t>
  </si>
  <si>
    <t>TOTAL GENES IN GENELIST</t>
  </si>
  <si>
    <t>KEY:</t>
  </si>
  <si>
    <r>
      <t xml:space="preserve">RAW </t>
    </r>
    <r>
      <rPr>
        <i/>
        <sz val="8"/>
        <color theme="1"/>
        <rFont val="Arial Narrow"/>
        <family val="2"/>
      </rPr>
      <t>P</t>
    </r>
    <r>
      <rPr>
        <sz val="8"/>
        <color theme="1"/>
        <rFont val="Arial Narrow"/>
        <family val="2"/>
      </rPr>
      <t xml:space="preserve"> VALUE</t>
    </r>
  </si>
  <si>
    <r>
      <t xml:space="preserve">ADJ </t>
    </r>
    <r>
      <rPr>
        <i/>
        <sz val="8"/>
        <color theme="1"/>
        <rFont val="Arial Narrow"/>
        <family val="2"/>
      </rPr>
      <t>P</t>
    </r>
    <r>
      <rPr>
        <sz val="8"/>
        <color theme="1"/>
        <rFont val="Arial Narrow"/>
        <family val="2"/>
      </rPr>
      <t xml:space="preserve"> VALUE</t>
    </r>
  </si>
  <si>
    <t>Number of expected unique human orthologues associated with abnormal bone structure present in the gene program of the corresponding cell type, based on proportion in background population</t>
  </si>
  <si>
    <t>Number of observed unique human orthologues associated with abnormal bone structure present in the gene program of the corresponding cell type</t>
  </si>
  <si>
    <t>Magnitude of enrichment for human orthologues associated with abnormal bone structure</t>
  </si>
  <si>
    <t>Observed unique human orthologues associated with abnormal bone structure present in the gene program of the corresponding cell type</t>
  </si>
  <si>
    <t>Number of human orthologues present in the gene program of the corresponding cell type</t>
  </si>
  <si>
    <t>GENES ASSOCIATED WITH ABNORMAL BONE STRUCTURE (D.N = 1347 / 17,966)</t>
  </si>
  <si>
    <t>Number of human orthologues assoicated with abnormal bone structure present in the genelist</t>
  </si>
  <si>
    <t>EXPRESSION BIN</t>
  </si>
  <si>
    <t>Nested bins of gene expression based on magnitude of expression</t>
  </si>
  <si>
    <t>Number of human orthologues present in the gene program of the corresponding cell type (filtered according to the corresponding expression bin)</t>
  </si>
  <si>
    <t>Number of expected unique human orthologues associated with abnormal bone structure present in the gene program of the corresponding cell type (filtered according to the corresponding expression bin), based on proportion in background population</t>
  </si>
  <si>
    <t>Number of observed unique human orthologues associated with abnormal bone structure present in the gene program of the corresponding cell type (filtered according to the corresponding expression bin)</t>
  </si>
  <si>
    <r>
      <t xml:space="preserve">Strength of evidence to reject the null hypothesis that human orthologues of interest are not over-represented in the gene program of the corresponding cell type (filtered according to the corresponding expression bin), as determined by hypergeometric over-representation testing (raw </t>
    </r>
    <r>
      <rPr>
        <i/>
        <sz val="8"/>
        <color theme="1"/>
        <rFont val="Arial Narrow"/>
        <family val="2"/>
      </rPr>
      <t>P</t>
    </r>
    <r>
      <rPr>
        <sz val="8"/>
        <color theme="1"/>
        <rFont val="Arial Narrow"/>
        <family val="2"/>
      </rPr>
      <t xml:space="preserve"> value)</t>
    </r>
  </si>
  <si>
    <t>Strength of evidence to reject the null hypothesis that human orthologues of interest are not over-represented in the gene program of the corresponding cell type (filtered according to the corresponding expression bin), as determined by hypergeometric over-representation testing (corrected for multiple testing via Bonferroni method)</t>
  </si>
  <si>
    <t>Observed unique human orthologues associated with abnormal bone structure present in the gene program of the corresponding cell type (filtered according to the corresponding expression bin)</t>
  </si>
  <si>
    <r>
      <t xml:space="preserve">Strength of evidence to reject the null hypothesis that human orthologues of interest are not over-represented in the corresponding gene program, as determined by hypergeometric over-representation testing (raw </t>
    </r>
    <r>
      <rPr>
        <i/>
        <sz val="8"/>
        <color theme="1"/>
        <rFont val="Arial Narrow"/>
        <family val="2"/>
      </rPr>
      <t>P</t>
    </r>
    <r>
      <rPr>
        <sz val="8"/>
        <color theme="1"/>
        <rFont val="Arial Narrow"/>
        <family val="2"/>
      </rPr>
      <t xml:space="preserve"> value)</t>
    </r>
  </si>
  <si>
    <t>Strength of evidence to reject the null hypothesis that human orthologues of interest are not over-represented in the corresponding gene program, as determined by hypergeometric over-representation testing (corrected for multiple testing via Bonferroni method)</t>
  </si>
  <si>
    <t>SUB-CLUSTER</t>
  </si>
  <si>
    <t>Gngt2, Ostf1, Cd300lg, Cd40, Pkp4, Tnfrsf1a, Clic5, Plekho1, Mpzl1, Id1, Nos3, Notch1, Tnfaip1, Pls3, Dock9, Irf9, Cd36, Aqp1, Dennd5b, Flnb, Efr3b, Ndrg1, Tdpoz8, Serinc3, Aplp2, Mecom, Gnas, Gnb1, Fnbp1l, Jam2, Clec2h, Txnip, Arl6ip5, Atp13a3, Adgrf5, Cav1, Atp8b1, Irx3, Afap1l2, Parvb, Caskin2</t>
  </si>
  <si>
    <t>2. SMCs</t>
  </si>
  <si>
    <t>Hip1, Sdhc, Dynlrb1, Zfp467, Pink1, 1500009L16Rik, Idh2, Il6, Junb, Lmna, Prkcd, Pygm, Thra, Npy1r, Prkar1a, Pls3, Plcb4, Lrig1, Fermt2, Fam20a, Wdr1, Adamts4, Limd1, Cebpb, Bmp2, Fos, Fosb, Ccnd2, Atp2a2, Ebf1, Egr1, Gsn, Ckb, Crispld2, Mcam, Ttc28, Tob2, Txnip, Dmd, Cbx6, Fosl2, Ebf2, Errfi1, Rbpms2, Cav1, Iqgap1, Notch3, Aldh2, Ilk, Inpp4b, Cnnm2</t>
  </si>
  <si>
    <t>F2r, 1500009L16Rik, Igf1, Anxa1, Mgp, Prrx1, Ptger2, Prkar1a, Plcb4, Fbn1, Fst, Atp2a2, Ebf1, Gsn, Mcam, Postn, Dmd, Epb41l1, Ebf2, Notch3, Mfap2, Afap1l2, Cygb, Cnnm2</t>
  </si>
  <si>
    <t>Cd300lg, Clic5, Plekho1, Id1, Tnfaip1, Pls3, Dock9, Aqp1, Flnb, Efr3b, Mecom, Afap1l2</t>
  </si>
  <si>
    <t>Hip1, Dynlrb1, Junb, Pls3, Lrig1, Fermt2, Bmp2, Fosb, Ccnd2, Ebf1, Gsn, Ckb, Mcam, Ttc28, Tob2, Cbx6, Ebf2, Iqgap1, Cnnm2</t>
  </si>
  <si>
    <t>Igf1, Mgp, Prrx1, Fbn1, Ebf1, Gsn, Mcam, Ebf2, Afap1l2, Cnnm2</t>
  </si>
  <si>
    <r>
      <t xml:space="preserve">11. </t>
    </r>
    <r>
      <rPr>
        <i/>
        <sz val="8"/>
        <color theme="1"/>
        <rFont val="Arial Narrow"/>
        <family val="2"/>
      </rPr>
      <t>Ly6c1</t>
    </r>
    <r>
      <rPr>
        <sz val="8"/>
        <color theme="1"/>
        <rFont val="Arial Narrow"/>
        <family val="2"/>
      </rPr>
      <t>+ arteriolar cells</t>
    </r>
  </si>
  <si>
    <t>12. Pericytes</t>
  </si>
  <si>
    <t>Gngt2, Ostf1, Cd300lg, Clic5, Plekho1, Mpzl1, Id1, Pls3, Cd36, Aqp1, Ndrg1, Aplp2, Mecom, Gnb1, Jam2, Arl6ip5, Atp13a3, Adgrf5, Cav1</t>
  </si>
  <si>
    <t>Gngt2, Cd300lg, Id1, Cd36, Aqp1, Jam2, Cav1</t>
  </si>
  <si>
    <t>Aqp1</t>
  </si>
  <si>
    <t>Sdhc, Idh2, Il6, Junb, Npy1r, Pls3, Limd1, Cebpb, Fos, Ccnd2, Atp2a2, Egr1, Ckb, Crispld2, Mcam, Cbx6, Fosl2, Rbpms2, Cav1, Notch3</t>
  </si>
  <si>
    <t>Il6, Cebpb, Egr1, Ckb, Mcam, Rbpms2, Notch3</t>
  </si>
  <si>
    <t>Rbpms2, Notch3</t>
  </si>
  <si>
    <t>F2r, 1500009L16Rik, Igf1, Anxa1, Mgp, Prrx1, Fbn1, Fst, Atp2a2, Ebf1, Gsn, Mcam, Postn, Epb41l1, Notch3, Cygb, Cnnm2</t>
  </si>
  <si>
    <t>Igf1, Anxa1, Fst, Ebf1, Notch3, Cygb</t>
  </si>
  <si>
    <t>Fst, Ebf1, Notch3, Cygb</t>
  </si>
  <si>
    <t>Notch3</t>
  </si>
  <si>
    <t>Cd300lg, Clic5, Plekho1, Id1, Pls3, Aqp1, Mecom</t>
  </si>
  <si>
    <t>Cd300lg, Id1, Aqp1</t>
  </si>
  <si>
    <t>Junb, Pls3, Ccnd2, Ckb, Mcam, Cbx6</t>
  </si>
  <si>
    <t>Ckb, Mcam</t>
  </si>
  <si>
    <t>Igf1, Mgp, Prrx1, Fbn1, Ebf1, Gsn, Mcam, Cnnm2</t>
  </si>
  <si>
    <t>Igf1, Ebf1</t>
  </si>
  <si>
    <t>Ebf1</t>
  </si>
  <si>
    <t>DESCRIPTION: GRCh38</t>
  </si>
  <si>
    <t>Enrichment analysis involving gene programs of non-haematopoietic and osteoclast clusters and genes that are annotated to mouse lines with abnormal bone structure stratified by association with eBMD</t>
  </si>
  <si>
    <t>Enrichment analysis involving gene programs of non-haematopoietic and osteoclast clusters and genes that are annotated to mouse lines with abnormal bone structure stratified by magnitude of expression (log2 fold-change)</t>
  </si>
  <si>
    <t>Enrichment analysis involving gene programs of non-haematopoietic sub-clusters and genes that are annotated to mouse lines with abnormal bone structure stratified by association with eBMD</t>
  </si>
  <si>
    <t>Enrichment analysis involving gene programs of non-haematopoietic sub-clusters and genes that are annotated to mouse lines with abnormal bone structure stratified by magnitude of expression (log2 fold-change)</t>
  </si>
  <si>
    <t>NOTE</t>
  </si>
  <si>
    <r>
      <t xml:space="preserve">Cells highlighted in red represent instances where the </t>
    </r>
    <r>
      <rPr>
        <i/>
        <sz val="8"/>
        <color rgb="FF000000"/>
        <rFont val="Arial Narrow"/>
        <family val="2"/>
      </rPr>
      <t>P</t>
    </r>
    <r>
      <rPr>
        <sz val="8"/>
        <color rgb="FF000000"/>
        <rFont val="Arial Narrow"/>
        <family val="2"/>
      </rPr>
      <t xml:space="preserve"> value is &lt; 0.05</t>
    </r>
  </si>
  <si>
    <t>32. VSMCs</t>
  </si>
  <si>
    <t>Supplementary Table 7. Validation of genes that cause abnormal bone structure when mutated in mice (from the Mouse Genome Informatics (MGI) database)</t>
  </si>
  <si>
    <t>Supplementary Table 7a</t>
  </si>
  <si>
    <t>Supplementary Table 7b</t>
  </si>
  <si>
    <t>Supplementary Table 7c</t>
  </si>
  <si>
    <t>Supplementary Table 7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4" x14ac:knownFonts="1">
    <font>
      <sz val="12"/>
      <color theme="1"/>
      <name val="Calibri"/>
      <family val="2"/>
      <scheme val="minor"/>
    </font>
    <font>
      <b/>
      <sz val="20"/>
      <color theme="1"/>
      <name val="Arial"/>
      <family val="2"/>
    </font>
    <font>
      <sz val="16"/>
      <color theme="1"/>
      <name val="Arial"/>
      <family val="2"/>
    </font>
    <font>
      <sz val="16"/>
      <color theme="1"/>
      <name val="Calibri"/>
      <family val="2"/>
      <scheme val="minor"/>
    </font>
    <font>
      <sz val="16"/>
      <color rgb="FF000000"/>
      <name val="Arial"/>
      <family val="2"/>
    </font>
    <font>
      <sz val="11"/>
      <color theme="1"/>
      <name val="Calibri"/>
      <family val="2"/>
      <scheme val="minor"/>
    </font>
    <font>
      <sz val="8"/>
      <color theme="1"/>
      <name val="Arial Narrow"/>
      <family val="2"/>
    </font>
    <font>
      <b/>
      <sz val="8"/>
      <color theme="1"/>
      <name val="Arial Narrow"/>
      <family val="2"/>
    </font>
    <font>
      <sz val="8"/>
      <color theme="1"/>
      <name val="Arial"/>
      <family val="2"/>
    </font>
    <font>
      <i/>
      <sz val="8"/>
      <color theme="1" tint="0.499984740745262"/>
      <name val="Arial Narrow"/>
      <family val="2"/>
    </font>
    <font>
      <b/>
      <i/>
      <sz val="8"/>
      <color theme="1"/>
      <name val="Arial Narrow"/>
      <family val="2"/>
    </font>
    <font>
      <i/>
      <sz val="8"/>
      <color theme="1"/>
      <name val="Arial Narrow"/>
      <family val="2"/>
    </font>
    <font>
      <sz val="8"/>
      <color rgb="FF000000"/>
      <name val="Arial Narrow"/>
      <family val="2"/>
    </font>
    <font>
      <i/>
      <sz val="8"/>
      <color rgb="FF000000"/>
      <name val="Arial Narrow"/>
      <family val="2"/>
    </font>
  </fonts>
  <fills count="2">
    <fill>
      <patternFill patternType="none"/>
    </fill>
    <fill>
      <patternFill patternType="gray125"/>
    </fill>
  </fills>
  <borders count="24">
    <border>
      <left/>
      <right/>
      <top/>
      <bottom/>
      <diagonal/>
    </border>
    <border>
      <left style="medium">
        <color indexed="64"/>
      </left>
      <right/>
      <top style="medium">
        <color indexed="64"/>
      </top>
      <bottom style="thin">
        <color auto="1"/>
      </bottom>
      <diagonal/>
    </border>
    <border>
      <left/>
      <right/>
      <top style="medium">
        <color indexed="64"/>
      </top>
      <bottom style="thin">
        <color auto="1"/>
      </bottom>
      <diagonal/>
    </border>
    <border>
      <left/>
      <right style="medium">
        <color indexed="64"/>
      </right>
      <top style="medium">
        <color indexed="64"/>
      </top>
      <bottom style="thin">
        <color auto="1"/>
      </bottom>
      <diagonal/>
    </border>
    <border>
      <left/>
      <right style="thin">
        <color auto="1"/>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thin">
        <color indexed="64"/>
      </right>
      <top style="medium">
        <color indexed="64"/>
      </top>
      <bottom/>
      <diagonal/>
    </border>
    <border>
      <left/>
      <right/>
      <top style="medium">
        <color indexed="64"/>
      </top>
      <bottom/>
      <diagonal/>
    </border>
    <border>
      <left/>
      <right style="thin">
        <color auto="1"/>
      </right>
      <top style="medium">
        <color indexed="64"/>
      </top>
      <bottom/>
      <diagonal/>
    </border>
    <border>
      <left/>
      <right style="medium">
        <color indexed="64"/>
      </right>
      <top style="medium">
        <color indexed="64"/>
      </top>
      <bottom/>
      <diagonal/>
    </border>
    <border>
      <left style="medium">
        <color indexed="64"/>
      </left>
      <right style="thin">
        <color indexed="64"/>
      </right>
      <top/>
      <bottom/>
      <diagonal/>
    </border>
    <border>
      <left/>
      <right style="thin">
        <color auto="1"/>
      </right>
      <top/>
      <bottom/>
      <diagonal/>
    </border>
    <border>
      <left/>
      <right style="medium">
        <color indexed="64"/>
      </right>
      <top/>
      <bottom/>
      <diagonal/>
    </border>
    <border>
      <left/>
      <right/>
      <top/>
      <bottom style="thin">
        <color auto="1"/>
      </bottom>
      <diagonal/>
    </border>
    <border>
      <left/>
      <right style="thin">
        <color auto="1"/>
      </right>
      <top/>
      <bottom style="thin">
        <color auto="1"/>
      </bottom>
      <diagonal/>
    </border>
    <border>
      <left/>
      <right style="medium">
        <color indexed="64"/>
      </right>
      <top/>
      <bottom style="thin">
        <color auto="1"/>
      </bottom>
      <diagonal/>
    </border>
    <border>
      <left/>
      <right/>
      <top style="thin">
        <color auto="1"/>
      </top>
      <bottom/>
      <diagonal/>
    </border>
    <border>
      <left/>
      <right style="thin">
        <color auto="1"/>
      </right>
      <top style="thin">
        <color auto="1"/>
      </top>
      <bottom/>
      <diagonal/>
    </border>
    <border>
      <left/>
      <right style="medium">
        <color indexed="64"/>
      </right>
      <top style="thin">
        <color auto="1"/>
      </top>
      <bottom/>
      <diagonal/>
    </border>
    <border>
      <left style="medium">
        <color indexed="64"/>
      </left>
      <right style="thin">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s>
  <cellStyleXfs count="3">
    <xf numFmtId="0" fontId="0" fillId="0" borderId="0"/>
    <xf numFmtId="0" fontId="5" fillId="0" borderId="0"/>
    <xf numFmtId="0" fontId="5" fillId="0" borderId="0"/>
  </cellStyleXfs>
  <cellXfs count="71">
    <xf numFmtId="0" fontId="0" fillId="0" borderId="0" xfId="0"/>
    <xf numFmtId="0" fontId="2" fillId="0" borderId="0" xfId="0" applyFont="1"/>
    <xf numFmtId="0" fontId="3" fillId="0" borderId="0" xfId="0" applyFont="1"/>
    <xf numFmtId="0" fontId="4" fillId="0" borderId="0" xfId="0" applyFont="1"/>
    <xf numFmtId="0" fontId="7" fillId="0" borderId="4" xfId="1" applyFont="1" applyBorder="1"/>
    <xf numFmtId="0" fontId="7" fillId="0" borderId="5" xfId="1" applyFont="1" applyBorder="1"/>
    <xf numFmtId="0" fontId="6" fillId="0" borderId="8" xfId="0" applyFont="1" applyBorder="1"/>
    <xf numFmtId="1" fontId="6" fillId="0" borderId="8" xfId="1" applyNumberFormat="1" applyFont="1" applyBorder="1"/>
    <xf numFmtId="164" fontId="6" fillId="0" borderId="8" xfId="1" applyNumberFormat="1" applyFont="1" applyBorder="1"/>
    <xf numFmtId="164" fontId="6" fillId="0" borderId="9" xfId="1" applyNumberFormat="1" applyFont="1" applyBorder="1"/>
    <xf numFmtId="0" fontId="9" fillId="0" borderId="10" xfId="1" applyFont="1" applyBorder="1"/>
    <xf numFmtId="0" fontId="6" fillId="0" borderId="0" xfId="0" applyFont="1"/>
    <xf numFmtId="1" fontId="6" fillId="0" borderId="0" xfId="1" applyNumberFormat="1" applyFont="1"/>
    <xf numFmtId="164" fontId="6" fillId="0" borderId="0" xfId="1" applyNumberFormat="1" applyFont="1"/>
    <xf numFmtId="164" fontId="6" fillId="0" borderId="12" xfId="1" applyNumberFormat="1" applyFont="1" applyBorder="1"/>
    <xf numFmtId="0" fontId="9" fillId="0" borderId="13" xfId="1" applyFont="1" applyBorder="1"/>
    <xf numFmtId="0" fontId="6" fillId="0" borderId="14" xfId="0" applyFont="1" applyBorder="1"/>
    <xf numFmtId="1" fontId="6" fillId="0" borderId="14" xfId="1" applyNumberFormat="1" applyFont="1" applyBorder="1"/>
    <xf numFmtId="164" fontId="6" fillId="0" borderId="14" xfId="1" applyNumberFormat="1" applyFont="1" applyBorder="1"/>
    <xf numFmtId="164" fontId="6" fillId="0" borderId="15" xfId="1" applyNumberFormat="1" applyFont="1" applyBorder="1"/>
    <xf numFmtId="0" fontId="9" fillId="0" borderId="16" xfId="1" applyFont="1" applyBorder="1"/>
    <xf numFmtId="0" fontId="6" fillId="0" borderId="17" xfId="0" applyFont="1" applyBorder="1"/>
    <xf numFmtId="1" fontId="6" fillId="0" borderId="17" xfId="1" applyNumberFormat="1" applyFont="1" applyBorder="1"/>
    <xf numFmtId="164" fontId="6" fillId="0" borderId="17" xfId="1" applyNumberFormat="1" applyFont="1" applyBorder="1"/>
    <xf numFmtId="164" fontId="6" fillId="0" borderId="18" xfId="1" applyNumberFormat="1" applyFont="1" applyBorder="1"/>
    <xf numFmtId="0" fontId="9" fillId="0" borderId="19" xfId="1" applyFont="1" applyBorder="1"/>
    <xf numFmtId="0" fontId="6" fillId="0" borderId="5" xfId="1" applyFont="1" applyBorder="1"/>
    <xf numFmtId="1" fontId="6" fillId="0" borderId="5" xfId="1" applyNumberFormat="1" applyFont="1" applyBorder="1"/>
    <xf numFmtId="164" fontId="6" fillId="0" borderId="5" xfId="1" applyNumberFormat="1" applyFont="1" applyBorder="1"/>
    <xf numFmtId="164" fontId="6" fillId="0" borderId="4" xfId="1" applyNumberFormat="1" applyFont="1" applyBorder="1"/>
    <xf numFmtId="0" fontId="9" fillId="0" borderId="6" xfId="1" applyFont="1" applyBorder="1"/>
    <xf numFmtId="0" fontId="6" fillId="0" borderId="12" xfId="1" applyFont="1" applyBorder="1"/>
    <xf numFmtId="0" fontId="6" fillId="0" borderId="9" xfId="1" applyFont="1" applyBorder="1"/>
    <xf numFmtId="0" fontId="6" fillId="0" borderId="4" xfId="1" applyFont="1" applyBorder="1"/>
    <xf numFmtId="1" fontId="7" fillId="0" borderId="5" xfId="2" applyNumberFormat="1" applyFont="1" applyBorder="1"/>
    <xf numFmtId="11" fontId="7" fillId="0" borderId="5" xfId="2" applyNumberFormat="1" applyFont="1" applyBorder="1" applyAlignment="1">
      <alignment vertical="top"/>
    </xf>
    <xf numFmtId="11" fontId="7" fillId="0" borderId="4" xfId="2" applyNumberFormat="1" applyFont="1" applyBorder="1" applyAlignment="1">
      <alignment vertical="top"/>
    </xf>
    <xf numFmtId="0" fontId="7" fillId="0" borderId="6" xfId="2" applyFont="1" applyBorder="1"/>
    <xf numFmtId="0" fontId="7" fillId="0" borderId="0" xfId="2" applyFont="1"/>
    <xf numFmtId="0" fontId="6" fillId="0" borderId="0" xfId="2" applyFont="1" applyAlignment="1">
      <alignment horizontal="left"/>
    </xf>
    <xf numFmtId="0" fontId="6" fillId="0" borderId="0" xfId="2" applyFont="1"/>
    <xf numFmtId="11" fontId="6" fillId="0" borderId="0" xfId="2" applyNumberFormat="1" applyFont="1"/>
    <xf numFmtId="1" fontId="7" fillId="0" borderId="5" xfId="2" applyNumberFormat="1" applyFont="1" applyBorder="1" applyAlignment="1">
      <alignment vertical="top"/>
    </xf>
    <xf numFmtId="0" fontId="7" fillId="0" borderId="6" xfId="2" applyFont="1" applyBorder="1" applyAlignment="1">
      <alignment vertical="top"/>
    </xf>
    <xf numFmtId="0" fontId="6" fillId="0" borderId="14" xfId="1" applyFont="1" applyBorder="1"/>
    <xf numFmtId="0" fontId="6" fillId="0" borderId="9" xfId="1" applyFont="1" applyBorder="1" applyAlignment="1">
      <alignment vertical="center"/>
    </xf>
    <xf numFmtId="0" fontId="6" fillId="0" borderId="12" xfId="1" applyFont="1" applyBorder="1" applyAlignment="1">
      <alignment vertical="center"/>
    </xf>
    <xf numFmtId="0" fontId="6" fillId="0" borderId="4" xfId="1" applyFont="1" applyBorder="1" applyAlignment="1">
      <alignment vertical="center"/>
    </xf>
    <xf numFmtId="0" fontId="12" fillId="0" borderId="0" xfId="0" applyFont="1"/>
    <xf numFmtId="0" fontId="1" fillId="0" borderId="0" xfId="0" applyFont="1"/>
    <xf numFmtId="0" fontId="0" fillId="0" borderId="0" xfId="0"/>
    <xf numFmtId="1" fontId="7" fillId="0" borderId="2" xfId="1" applyNumberFormat="1" applyFont="1" applyBorder="1" applyAlignment="1">
      <alignment horizontal="left"/>
    </xf>
    <xf numFmtId="1" fontId="7" fillId="0" borderId="3" xfId="1" applyNumberFormat="1" applyFont="1" applyBorder="1" applyAlignment="1">
      <alignment horizontal="left"/>
    </xf>
    <xf numFmtId="0" fontId="7" fillId="0" borderId="1" xfId="1" applyFont="1" applyBorder="1" applyAlignment="1">
      <alignment horizontal="left"/>
    </xf>
    <xf numFmtId="0" fontId="7" fillId="0" borderId="2" xfId="1" applyFont="1" applyBorder="1" applyAlignment="1">
      <alignment horizontal="left"/>
    </xf>
    <xf numFmtId="0" fontId="6" fillId="0" borderId="0" xfId="2" applyFont="1" applyAlignment="1">
      <alignment horizontal="left"/>
    </xf>
    <xf numFmtId="0" fontId="8" fillId="0" borderId="21" xfId="0" applyFont="1" applyBorder="1" applyAlignment="1">
      <alignment horizontal="center" vertical="center" wrapText="1"/>
    </xf>
    <xf numFmtId="0" fontId="8" fillId="0" borderId="22" xfId="0" applyFont="1" applyBorder="1" applyAlignment="1">
      <alignment horizontal="center" vertical="center" wrapText="1"/>
    </xf>
    <xf numFmtId="0" fontId="8" fillId="0" borderId="23" xfId="0" applyFont="1" applyBorder="1" applyAlignment="1">
      <alignment horizontal="center" vertical="center" wrapText="1"/>
    </xf>
    <xf numFmtId="0" fontId="6" fillId="0" borderId="0" xfId="2" applyFont="1" applyAlignment="1">
      <alignment horizontal="left" vertical="top"/>
    </xf>
    <xf numFmtId="0" fontId="8" fillId="0" borderId="7" xfId="0" applyFont="1" applyBorder="1" applyAlignment="1">
      <alignment horizontal="center" vertical="center" wrapText="1"/>
    </xf>
    <xf numFmtId="0" fontId="8" fillId="0" borderId="11" xfId="0" applyFont="1" applyBorder="1" applyAlignment="1">
      <alignment horizontal="center" vertical="center" wrapText="1"/>
    </xf>
    <xf numFmtId="0" fontId="8" fillId="0" borderId="20" xfId="0" applyFont="1" applyBorder="1" applyAlignment="1">
      <alignment horizontal="center" vertical="center" wrapText="1"/>
    </xf>
    <xf numFmtId="0" fontId="6" fillId="0" borderId="8" xfId="0" applyFont="1" applyBorder="1" applyAlignment="1">
      <alignment vertical="center" wrapText="1"/>
    </xf>
    <xf numFmtId="0" fontId="6" fillId="0" borderId="0" xfId="0" applyFont="1" applyAlignment="1">
      <alignment vertical="center" wrapText="1"/>
    </xf>
    <xf numFmtId="0" fontId="6" fillId="0" borderId="14" xfId="0" applyFont="1" applyBorder="1" applyAlignment="1">
      <alignment vertical="center" wrapText="1"/>
    </xf>
    <xf numFmtId="0" fontId="6" fillId="0" borderId="17" xfId="0" applyFont="1" applyBorder="1" applyAlignment="1">
      <alignment vertical="center" wrapText="1"/>
    </xf>
    <xf numFmtId="0" fontId="6" fillId="0" borderId="5" xfId="0" applyFont="1" applyBorder="1" applyAlignment="1">
      <alignment vertical="center" wrapText="1"/>
    </xf>
    <xf numFmtId="0" fontId="12" fillId="0" borderId="0" xfId="0" applyFont="1"/>
    <xf numFmtId="11" fontId="6" fillId="0" borderId="0" xfId="2" applyNumberFormat="1" applyFont="1" applyAlignment="1">
      <alignment horizontal="left"/>
    </xf>
    <xf numFmtId="0" fontId="12" fillId="0" borderId="0" xfId="0" applyFont="1" applyAlignment="1">
      <alignment horizontal="left"/>
    </xf>
  </cellXfs>
  <cellStyles count="3">
    <cellStyle name="Normal" xfId="0" builtinId="0"/>
    <cellStyle name="Normal 2" xfId="1" xr:uid="{3A0F3732-CA9F-544A-9C1A-981C8A5CE41F}"/>
    <cellStyle name="Normal 2 2" xfId="2" xr:uid="{EC0B973C-EAAB-C743-9D8A-43734C60E964}"/>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C1E150-5496-184B-86B5-1329D3A95C82}">
  <dimension ref="A2:R16"/>
  <sheetViews>
    <sheetView workbookViewId="0">
      <selection activeCell="A8" sqref="A8"/>
    </sheetView>
  </sheetViews>
  <sheetFormatPr baseColWidth="10" defaultRowHeight="16" x14ac:dyDescent="0.2"/>
  <cols>
    <col min="1" max="1" width="31.1640625" bestFit="1" customWidth="1"/>
    <col min="2" max="2" width="237" bestFit="1" customWidth="1"/>
  </cols>
  <sheetData>
    <row r="2" spans="1:18" ht="25" x14ac:dyDescent="0.25">
      <c r="A2" s="49" t="s">
        <v>241</v>
      </c>
      <c r="B2" s="49"/>
      <c r="C2" s="49"/>
      <c r="D2" s="49"/>
      <c r="E2" s="49"/>
      <c r="F2" s="49"/>
      <c r="G2" s="49"/>
      <c r="H2" s="49"/>
      <c r="I2" s="50"/>
      <c r="J2" s="50"/>
      <c r="K2" s="50"/>
      <c r="L2" s="50"/>
      <c r="M2" s="50"/>
      <c r="N2" s="50"/>
      <c r="O2" s="50"/>
      <c r="P2" s="50"/>
      <c r="Q2" s="50"/>
      <c r="R2" s="50"/>
    </row>
    <row r="4" spans="1:18" ht="21" x14ac:dyDescent="0.25">
      <c r="A4" s="1" t="s">
        <v>242</v>
      </c>
      <c r="B4" s="1" t="s">
        <v>234</v>
      </c>
      <c r="C4" s="2"/>
    </row>
    <row r="5" spans="1:18" ht="21" x14ac:dyDescent="0.25">
      <c r="A5" s="1" t="s">
        <v>243</v>
      </c>
      <c r="B5" s="1" t="s">
        <v>235</v>
      </c>
      <c r="C5" s="2"/>
    </row>
    <row r="6" spans="1:18" ht="21" x14ac:dyDescent="0.25">
      <c r="A6" s="1" t="s">
        <v>244</v>
      </c>
      <c r="B6" s="1" t="s">
        <v>236</v>
      </c>
      <c r="C6" s="2"/>
    </row>
    <row r="7" spans="1:18" ht="21" x14ac:dyDescent="0.25">
      <c r="A7" s="3" t="s">
        <v>245</v>
      </c>
      <c r="B7" s="1" t="s">
        <v>237</v>
      </c>
      <c r="C7" s="2"/>
    </row>
    <row r="8" spans="1:18" ht="21" x14ac:dyDescent="0.25">
      <c r="A8" s="1"/>
      <c r="B8" s="1"/>
      <c r="C8" s="2"/>
    </row>
    <row r="9" spans="1:18" ht="20" x14ac:dyDescent="0.2">
      <c r="A9" s="1"/>
      <c r="B9" s="1"/>
    </row>
    <row r="10" spans="1:18" ht="20" x14ac:dyDescent="0.2">
      <c r="A10" s="1"/>
      <c r="B10" s="1"/>
    </row>
    <row r="11" spans="1:18" ht="20" x14ac:dyDescent="0.2">
      <c r="A11" s="1"/>
      <c r="B11" s="1"/>
    </row>
    <row r="12" spans="1:18" ht="20" x14ac:dyDescent="0.2">
      <c r="A12" s="1"/>
      <c r="B12" s="1"/>
    </row>
    <row r="13" spans="1:18" ht="20" x14ac:dyDescent="0.2">
      <c r="A13" s="1"/>
      <c r="B13" s="1"/>
    </row>
    <row r="14" spans="1:18" ht="20" x14ac:dyDescent="0.2">
      <c r="A14" s="1"/>
      <c r="B14" s="1"/>
    </row>
    <row r="15" spans="1:18" ht="20" x14ac:dyDescent="0.2">
      <c r="A15" s="1"/>
      <c r="B15" s="1"/>
    </row>
    <row r="16" spans="1:18" ht="20" x14ac:dyDescent="0.2">
      <c r="A16" s="1"/>
      <c r="B16" s="1"/>
    </row>
  </sheetData>
  <mergeCells count="1">
    <mergeCell ref="A2:R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71977C-EC56-1B43-BE61-B66C1EDCE18B}">
  <dimension ref="A1:J34"/>
  <sheetViews>
    <sheetView zoomScale="120" zoomScaleNormal="120" workbookViewId="0">
      <selection activeCell="C35" sqref="C35"/>
    </sheetView>
  </sheetViews>
  <sheetFormatPr baseColWidth="10" defaultRowHeight="12" customHeight="1" x14ac:dyDescent="0.2"/>
  <cols>
    <col min="1" max="1" width="21" customWidth="1"/>
    <col min="2" max="2" width="16.1640625" customWidth="1"/>
    <col min="3" max="3" width="19.83203125" bestFit="1" customWidth="1"/>
    <col min="4" max="4" width="16" bestFit="1" customWidth="1"/>
    <col min="5" max="5" width="13.83203125" bestFit="1" customWidth="1"/>
    <col min="6" max="6" width="14" bestFit="1" customWidth="1"/>
    <col min="7" max="7" width="11.83203125" bestFit="1" customWidth="1"/>
    <col min="8" max="8" width="9" bestFit="1" customWidth="1"/>
    <col min="9" max="9" width="8.5" bestFit="1" customWidth="1"/>
    <col min="10" max="10" width="255.83203125" bestFit="1" customWidth="1"/>
  </cols>
  <sheetData>
    <row r="1" spans="1:10" ht="12" customHeight="1" x14ac:dyDescent="0.2">
      <c r="A1" s="53" t="s">
        <v>233</v>
      </c>
      <c r="B1" s="54"/>
      <c r="C1" s="54"/>
      <c r="D1" s="54"/>
      <c r="E1" s="51" t="s">
        <v>194</v>
      </c>
      <c r="F1" s="51"/>
      <c r="G1" s="51"/>
      <c r="H1" s="51"/>
      <c r="I1" s="51"/>
      <c r="J1" s="52"/>
    </row>
    <row r="2" spans="1:10" ht="12" customHeight="1" thickBot="1" x14ac:dyDescent="0.25">
      <c r="A2" s="4" t="s">
        <v>8</v>
      </c>
      <c r="B2" s="4" t="s">
        <v>148</v>
      </c>
      <c r="C2" s="34" t="s">
        <v>184</v>
      </c>
      <c r="D2" s="34" t="s">
        <v>185</v>
      </c>
      <c r="E2" s="34" t="s">
        <v>178</v>
      </c>
      <c r="F2" s="34" t="s">
        <v>179</v>
      </c>
      <c r="G2" s="34" t="s">
        <v>180</v>
      </c>
      <c r="H2" s="35" t="s">
        <v>181</v>
      </c>
      <c r="I2" s="36" t="s">
        <v>182</v>
      </c>
      <c r="J2" s="37" t="s">
        <v>183</v>
      </c>
    </row>
    <row r="3" spans="1:10" ht="12" customHeight="1" x14ac:dyDescent="0.2">
      <c r="A3" s="56" t="s">
        <v>9</v>
      </c>
      <c r="B3" s="31" t="s">
        <v>3</v>
      </c>
      <c r="C3" s="12">
        <v>547</v>
      </c>
      <c r="D3" s="12">
        <v>1347</v>
      </c>
      <c r="E3" s="12">
        <v>41.011299120561098</v>
      </c>
      <c r="F3" s="12">
        <v>104</v>
      </c>
      <c r="G3" s="12">
        <v>2.53588650518655</v>
      </c>
      <c r="H3" s="13">
        <v>4.4406264861092396E-19</v>
      </c>
      <c r="I3" s="14">
        <v>2.2203132430546199E-18</v>
      </c>
      <c r="J3" s="15" t="s">
        <v>159</v>
      </c>
    </row>
    <row r="4" spans="1:10" ht="12" customHeight="1" x14ac:dyDescent="0.2">
      <c r="A4" s="57"/>
      <c r="B4" s="31" t="s">
        <v>1</v>
      </c>
      <c r="C4" s="12">
        <v>519</v>
      </c>
      <c r="D4" s="12">
        <v>1347</v>
      </c>
      <c r="E4" s="12">
        <v>38.9120004452855</v>
      </c>
      <c r="F4" s="12">
        <v>92</v>
      </c>
      <c r="G4" s="12">
        <v>2.3643091834705801</v>
      </c>
      <c r="H4" s="13">
        <v>5.0487434222945797E-15</v>
      </c>
      <c r="I4" s="14">
        <v>2.5243717111472901E-14</v>
      </c>
      <c r="J4" s="15" t="s">
        <v>164</v>
      </c>
    </row>
    <row r="5" spans="1:10" ht="12" customHeight="1" x14ac:dyDescent="0.2">
      <c r="A5" s="57"/>
      <c r="B5" s="31" t="s">
        <v>0</v>
      </c>
      <c r="C5" s="12">
        <v>667</v>
      </c>
      <c r="D5" s="12">
        <v>1347</v>
      </c>
      <c r="E5" s="12">
        <v>50.008293443170402</v>
      </c>
      <c r="F5" s="12">
        <v>67</v>
      </c>
      <c r="G5" s="12">
        <v>1.3397777725836399</v>
      </c>
      <c r="H5" s="13">
        <v>8.5625808952091292E-3</v>
      </c>
      <c r="I5" s="14">
        <v>4.2812904476045598E-2</v>
      </c>
      <c r="J5" s="15" t="s">
        <v>169</v>
      </c>
    </row>
    <row r="6" spans="1:10" ht="12" customHeight="1" x14ac:dyDescent="0.2">
      <c r="A6" s="57"/>
      <c r="B6" s="31" t="s">
        <v>2</v>
      </c>
      <c r="C6" s="12">
        <v>583</v>
      </c>
      <c r="D6" s="12">
        <v>1347</v>
      </c>
      <c r="E6" s="12">
        <v>43.710397417343898</v>
      </c>
      <c r="F6" s="12">
        <v>59</v>
      </c>
      <c r="G6" s="12">
        <v>1.3497932639841299</v>
      </c>
      <c r="H6" s="13">
        <v>1.12856282357375E-2</v>
      </c>
      <c r="I6" s="14">
        <v>5.6428141178687503E-2</v>
      </c>
      <c r="J6" s="15" t="s">
        <v>22</v>
      </c>
    </row>
    <row r="7" spans="1:10" ht="12" customHeight="1" thickBot="1" x14ac:dyDescent="0.25">
      <c r="A7" s="58"/>
      <c r="B7" s="31" t="s">
        <v>240</v>
      </c>
      <c r="C7" s="12">
        <v>608</v>
      </c>
      <c r="D7" s="12">
        <v>1347</v>
      </c>
      <c r="E7" s="12">
        <v>45.584771234554204</v>
      </c>
      <c r="F7" s="12">
        <v>68</v>
      </c>
      <c r="G7" s="12">
        <v>1.4917262532723801</v>
      </c>
      <c r="H7" s="13">
        <v>5.7980876231390603E-4</v>
      </c>
      <c r="I7" s="14">
        <v>2.8990438115695299E-3</v>
      </c>
      <c r="J7" s="15" t="s">
        <v>171</v>
      </c>
    </row>
    <row r="8" spans="1:10" ht="12" customHeight="1" x14ac:dyDescent="0.2">
      <c r="A8" s="56" t="s">
        <v>28</v>
      </c>
      <c r="B8" s="32" t="s">
        <v>3</v>
      </c>
      <c r="C8" s="7">
        <v>160</v>
      </c>
      <c r="D8" s="7">
        <v>1347</v>
      </c>
      <c r="E8" s="7">
        <v>11.995992430145799</v>
      </c>
      <c r="F8" s="7">
        <v>52</v>
      </c>
      <c r="G8" s="7">
        <v>4.3347809948032703</v>
      </c>
      <c r="H8" s="8">
        <v>1.9235967313735001E-20</v>
      </c>
      <c r="I8" s="9">
        <v>9.6179836568674995E-20</v>
      </c>
      <c r="J8" s="10" t="s">
        <v>29</v>
      </c>
    </row>
    <row r="9" spans="1:10" ht="12" customHeight="1" x14ac:dyDescent="0.2">
      <c r="A9" s="57"/>
      <c r="B9" s="31" t="s">
        <v>1</v>
      </c>
      <c r="C9" s="12">
        <v>138</v>
      </c>
      <c r="D9" s="12">
        <v>1347</v>
      </c>
      <c r="E9" s="12">
        <v>10.3465434710008</v>
      </c>
      <c r="F9" s="12">
        <v>43</v>
      </c>
      <c r="G9" s="12">
        <v>4.1559773194323402</v>
      </c>
      <c r="H9" s="13">
        <v>2.2343985777633202E-16</v>
      </c>
      <c r="I9" s="14">
        <v>1.1171992888816599E-15</v>
      </c>
      <c r="J9" s="15" t="s">
        <v>35</v>
      </c>
    </row>
    <row r="10" spans="1:10" ht="12" customHeight="1" x14ac:dyDescent="0.2">
      <c r="A10" s="57"/>
      <c r="B10" s="31" t="s">
        <v>0</v>
      </c>
      <c r="C10" s="12">
        <v>142</v>
      </c>
      <c r="D10" s="12">
        <v>1347</v>
      </c>
      <c r="E10" s="12">
        <v>10.646443281754401</v>
      </c>
      <c r="F10" s="12">
        <v>23</v>
      </c>
      <c r="G10" s="12">
        <v>2.1603458912345599</v>
      </c>
      <c r="H10" s="13">
        <v>3.5989805569803E-4</v>
      </c>
      <c r="I10" s="14">
        <v>1.7994902784901499E-3</v>
      </c>
      <c r="J10" s="15" t="s">
        <v>41</v>
      </c>
    </row>
    <row r="11" spans="1:10" ht="12" customHeight="1" x14ac:dyDescent="0.2">
      <c r="A11" s="57"/>
      <c r="B11" s="31" t="s">
        <v>2</v>
      </c>
      <c r="C11" s="12">
        <v>148</v>
      </c>
      <c r="D11" s="12">
        <v>1347</v>
      </c>
      <c r="E11" s="12">
        <v>11.0962929978849</v>
      </c>
      <c r="F11" s="12">
        <v>23</v>
      </c>
      <c r="G11" s="12">
        <v>2.0727643010493799</v>
      </c>
      <c r="H11" s="13">
        <v>6.5617006310629198E-4</v>
      </c>
      <c r="I11" s="14">
        <v>3.28085031553146E-3</v>
      </c>
      <c r="J11" s="15" t="s">
        <v>46</v>
      </c>
    </row>
    <row r="12" spans="1:10" ht="12" customHeight="1" thickBot="1" x14ac:dyDescent="0.25">
      <c r="A12" s="58"/>
      <c r="B12" s="33" t="s">
        <v>240</v>
      </c>
      <c r="C12" s="27">
        <v>163</v>
      </c>
      <c r="D12" s="27">
        <v>1347</v>
      </c>
      <c r="E12" s="27">
        <v>12.220917288211099</v>
      </c>
      <c r="F12" s="27">
        <v>25</v>
      </c>
      <c r="G12" s="27">
        <v>2.0456729564904501</v>
      </c>
      <c r="H12" s="28">
        <v>4.7886654623583699E-4</v>
      </c>
      <c r="I12" s="29">
        <v>2.39433273117918E-3</v>
      </c>
      <c r="J12" s="30" t="s">
        <v>50</v>
      </c>
    </row>
    <row r="13" spans="1:10" ht="12" customHeight="1" x14ac:dyDescent="0.2">
      <c r="A13" s="56" t="s">
        <v>55</v>
      </c>
      <c r="B13" s="32" t="s">
        <v>3</v>
      </c>
      <c r="C13" s="7">
        <v>486</v>
      </c>
      <c r="D13" s="7">
        <v>1172</v>
      </c>
      <c r="E13" s="7">
        <v>31.703885116330799</v>
      </c>
      <c r="F13" s="7">
        <v>58</v>
      </c>
      <c r="G13" s="7">
        <v>1.8294287841121399</v>
      </c>
      <c r="H13" s="8">
        <v>5.9159892077032797E-6</v>
      </c>
      <c r="I13" s="9">
        <v>2.9579946038516401E-5</v>
      </c>
      <c r="J13" s="10" t="s">
        <v>174</v>
      </c>
    </row>
    <row r="14" spans="1:10" ht="12" customHeight="1" x14ac:dyDescent="0.2">
      <c r="A14" s="57"/>
      <c r="B14" s="31" t="s">
        <v>1</v>
      </c>
      <c r="C14" s="12">
        <v>464</v>
      </c>
      <c r="D14" s="12">
        <v>1172</v>
      </c>
      <c r="E14" s="12">
        <v>30.268729822998999</v>
      </c>
      <c r="F14" s="12">
        <v>56</v>
      </c>
      <c r="G14" s="12">
        <v>1.8500941508767801</v>
      </c>
      <c r="H14" s="13">
        <v>6.1031687204884698E-6</v>
      </c>
      <c r="I14" s="14">
        <v>3.0515843602442302E-5</v>
      </c>
      <c r="J14" s="15" t="s">
        <v>175</v>
      </c>
    </row>
    <row r="15" spans="1:10" ht="12" customHeight="1" x14ac:dyDescent="0.2">
      <c r="A15" s="57"/>
      <c r="B15" s="31" t="s">
        <v>0</v>
      </c>
      <c r="C15" s="12">
        <v>633</v>
      </c>
      <c r="D15" s="12">
        <v>1172</v>
      </c>
      <c r="E15" s="12">
        <v>41.293331849048201</v>
      </c>
      <c r="F15" s="12">
        <v>46</v>
      </c>
      <c r="G15" s="12">
        <v>1.1139813122408599</v>
      </c>
      <c r="H15" s="13">
        <v>0.24165735650877601</v>
      </c>
      <c r="I15" s="14">
        <v>1</v>
      </c>
      <c r="J15" s="15" t="s">
        <v>176</v>
      </c>
    </row>
    <row r="16" spans="1:10" ht="12" customHeight="1" x14ac:dyDescent="0.2">
      <c r="A16" s="57"/>
      <c r="B16" s="31" t="s">
        <v>2</v>
      </c>
      <c r="C16" s="12">
        <v>556</v>
      </c>
      <c r="D16" s="12">
        <v>1172</v>
      </c>
      <c r="E16" s="12">
        <v>36.270288322386698</v>
      </c>
      <c r="F16" s="12">
        <v>44</v>
      </c>
      <c r="G16" s="12">
        <v>1.2131141503179701</v>
      </c>
      <c r="H16" s="13">
        <v>0.10576429151765</v>
      </c>
      <c r="I16" s="14">
        <v>0.52882145758825005</v>
      </c>
      <c r="J16" s="15" t="s">
        <v>56</v>
      </c>
    </row>
    <row r="17" spans="1:10" ht="12" customHeight="1" thickBot="1" x14ac:dyDescent="0.25">
      <c r="A17" s="58"/>
      <c r="B17" s="31" t="s">
        <v>240</v>
      </c>
      <c r="C17" s="12">
        <v>579</v>
      </c>
      <c r="D17" s="12">
        <v>1172</v>
      </c>
      <c r="E17" s="12">
        <v>37.7706779472337</v>
      </c>
      <c r="F17" s="12">
        <v>54</v>
      </c>
      <c r="G17" s="12">
        <v>1.4296804541194399</v>
      </c>
      <c r="H17" s="13">
        <v>5.1002357233004099E-3</v>
      </c>
      <c r="I17" s="14">
        <v>2.5501178616502099E-2</v>
      </c>
      <c r="J17" s="15" t="s">
        <v>177</v>
      </c>
    </row>
    <row r="18" spans="1:10" ht="12" customHeight="1" x14ac:dyDescent="0.2">
      <c r="A18" s="56" t="s">
        <v>57</v>
      </c>
      <c r="B18" s="32" t="s">
        <v>3</v>
      </c>
      <c r="C18" s="7">
        <v>129</v>
      </c>
      <c r="D18" s="7">
        <v>1172</v>
      </c>
      <c r="E18" s="7">
        <v>8.4152287654458409</v>
      </c>
      <c r="F18" s="7">
        <v>22</v>
      </c>
      <c r="G18" s="7">
        <v>2.6143080138635302</v>
      </c>
      <c r="H18" s="8">
        <v>2.9600587960950802E-5</v>
      </c>
      <c r="I18" s="9">
        <v>1.4800293980475401E-4</v>
      </c>
      <c r="J18" s="10" t="s">
        <v>149</v>
      </c>
    </row>
    <row r="19" spans="1:10" ht="12" customHeight="1" x14ac:dyDescent="0.2">
      <c r="A19" s="57"/>
      <c r="B19" s="31" t="s">
        <v>1</v>
      </c>
      <c r="C19" s="12">
        <v>114</v>
      </c>
      <c r="D19" s="12">
        <v>1172</v>
      </c>
      <c r="E19" s="12">
        <v>7.4367137927195799</v>
      </c>
      <c r="F19" s="12">
        <v>21</v>
      </c>
      <c r="G19" s="12">
        <v>2.8238279144961398</v>
      </c>
      <c r="H19" s="13">
        <v>1.33662404883599E-5</v>
      </c>
      <c r="I19" s="14">
        <v>6.68312024417995E-5</v>
      </c>
      <c r="J19" s="15" t="s">
        <v>150</v>
      </c>
    </row>
    <row r="20" spans="1:10" ht="12" customHeight="1" x14ac:dyDescent="0.2">
      <c r="A20" s="57"/>
      <c r="B20" s="31" t="s">
        <v>0</v>
      </c>
      <c r="C20" s="12">
        <v>126</v>
      </c>
      <c r="D20" s="12">
        <v>1172</v>
      </c>
      <c r="E20" s="12">
        <v>8.2195257709005904</v>
      </c>
      <c r="F20" s="12">
        <v>10</v>
      </c>
      <c r="G20" s="12">
        <v>1.2166152012568401</v>
      </c>
      <c r="H20" s="13">
        <v>0.30711647352270399</v>
      </c>
      <c r="I20" s="14">
        <v>1</v>
      </c>
      <c r="J20" s="15" t="s">
        <v>58</v>
      </c>
    </row>
    <row r="21" spans="1:10" ht="12" customHeight="1" x14ac:dyDescent="0.2">
      <c r="A21" s="57"/>
      <c r="B21" s="31" t="s">
        <v>2</v>
      </c>
      <c r="C21" s="12">
        <v>138</v>
      </c>
      <c r="D21" s="12">
        <v>1172</v>
      </c>
      <c r="E21" s="12">
        <v>9.0023377490815992</v>
      </c>
      <c r="F21" s="12">
        <v>15</v>
      </c>
      <c r="G21" s="12">
        <v>1.6662338625908899</v>
      </c>
      <c r="H21" s="13">
        <v>3.5629023326842001E-2</v>
      </c>
      <c r="I21" s="14">
        <v>0.17814511663421001</v>
      </c>
      <c r="J21" s="15" t="s">
        <v>59</v>
      </c>
    </row>
    <row r="22" spans="1:10" ht="12" customHeight="1" thickBot="1" x14ac:dyDescent="0.25">
      <c r="A22" s="58"/>
      <c r="B22" s="33" t="s">
        <v>240</v>
      </c>
      <c r="C22" s="27">
        <v>150</v>
      </c>
      <c r="D22" s="27">
        <v>1172</v>
      </c>
      <c r="E22" s="27">
        <v>9.7851497272626098</v>
      </c>
      <c r="F22" s="27">
        <v>16</v>
      </c>
      <c r="G22" s="27">
        <v>1.6351308304891901</v>
      </c>
      <c r="H22" s="28">
        <v>3.5715051890857899E-2</v>
      </c>
      <c r="I22" s="29">
        <v>0.17857525945428901</v>
      </c>
      <c r="J22" s="30" t="s">
        <v>60</v>
      </c>
    </row>
    <row r="24" spans="1:10" ht="12" customHeight="1" x14ac:dyDescent="0.2">
      <c r="A24" s="38" t="s">
        <v>186</v>
      </c>
      <c r="B24" s="38"/>
      <c r="C24" s="39"/>
      <c r="D24" s="39"/>
      <c r="E24" s="40"/>
      <c r="F24" s="40"/>
      <c r="G24" s="40"/>
      <c r="H24" s="40"/>
      <c r="I24" s="40"/>
    </row>
    <row r="25" spans="1:10" ht="12" customHeight="1" x14ac:dyDescent="0.2">
      <c r="A25" s="40" t="s">
        <v>184</v>
      </c>
      <c r="B25" s="55" t="s">
        <v>193</v>
      </c>
      <c r="C25" s="55"/>
      <c r="D25" s="55"/>
      <c r="E25" s="55"/>
      <c r="F25" s="55"/>
      <c r="G25" s="55"/>
      <c r="H25" s="55"/>
      <c r="I25" s="55"/>
    </row>
    <row r="26" spans="1:10" ht="12" customHeight="1" x14ac:dyDescent="0.2">
      <c r="A26" s="40" t="s">
        <v>185</v>
      </c>
      <c r="B26" s="55" t="s">
        <v>195</v>
      </c>
      <c r="C26" s="55"/>
      <c r="D26" s="55"/>
      <c r="E26" s="55"/>
      <c r="F26" s="55"/>
      <c r="G26" s="55"/>
      <c r="H26" s="55"/>
      <c r="I26" s="55"/>
    </row>
    <row r="27" spans="1:10" ht="12" customHeight="1" x14ac:dyDescent="0.2">
      <c r="A27" s="40" t="s">
        <v>178</v>
      </c>
      <c r="B27" s="55" t="s">
        <v>189</v>
      </c>
      <c r="C27" s="55"/>
      <c r="D27" s="55"/>
      <c r="E27" s="55"/>
      <c r="F27" s="55"/>
      <c r="G27" s="55"/>
      <c r="H27" s="55"/>
      <c r="I27" s="55"/>
    </row>
    <row r="28" spans="1:10" ht="12" customHeight="1" x14ac:dyDescent="0.2">
      <c r="A28" s="40" t="s">
        <v>179</v>
      </c>
      <c r="B28" s="55" t="s">
        <v>190</v>
      </c>
      <c r="C28" s="55"/>
      <c r="D28" s="55"/>
      <c r="E28" s="55"/>
      <c r="F28" s="55"/>
      <c r="G28" s="55"/>
      <c r="H28" s="55"/>
      <c r="I28" s="55"/>
    </row>
    <row r="29" spans="1:10" ht="12" customHeight="1" x14ac:dyDescent="0.2">
      <c r="A29" s="40" t="s">
        <v>180</v>
      </c>
      <c r="B29" s="55" t="s">
        <v>191</v>
      </c>
      <c r="C29" s="55"/>
      <c r="D29" s="55"/>
      <c r="E29" s="55"/>
      <c r="F29" s="55"/>
      <c r="G29" s="55"/>
      <c r="H29" s="55"/>
      <c r="I29" s="55"/>
    </row>
    <row r="30" spans="1:10" ht="12" customHeight="1" x14ac:dyDescent="0.2">
      <c r="A30" s="41" t="s">
        <v>187</v>
      </c>
      <c r="B30" s="59" t="s">
        <v>204</v>
      </c>
      <c r="C30" s="59"/>
      <c r="D30" s="59"/>
      <c r="E30" s="59"/>
      <c r="F30" s="59"/>
      <c r="G30" s="59"/>
      <c r="H30" s="59"/>
      <c r="I30" s="59"/>
      <c r="J30" s="59"/>
    </row>
    <row r="31" spans="1:10" ht="12" customHeight="1" x14ac:dyDescent="0.2">
      <c r="A31" s="41" t="s">
        <v>188</v>
      </c>
      <c r="B31" s="55" t="s">
        <v>205</v>
      </c>
      <c r="C31" s="55"/>
      <c r="D31" s="55"/>
      <c r="E31" s="55"/>
      <c r="F31" s="55"/>
      <c r="G31" s="55"/>
      <c r="H31" s="55"/>
      <c r="I31" s="55"/>
      <c r="J31" s="55"/>
    </row>
    <row r="32" spans="1:10" ht="12" customHeight="1" x14ac:dyDescent="0.2">
      <c r="A32" s="40" t="s">
        <v>183</v>
      </c>
      <c r="B32" s="55" t="s">
        <v>192</v>
      </c>
      <c r="C32" s="55"/>
      <c r="D32" s="55"/>
      <c r="E32" s="55"/>
      <c r="F32" s="55"/>
      <c r="G32" s="55"/>
      <c r="H32" s="55"/>
      <c r="I32" s="55"/>
    </row>
    <row r="34" spans="1:2" ht="12" customHeight="1" x14ac:dyDescent="0.2">
      <c r="A34" s="48" t="s">
        <v>238</v>
      </c>
      <c r="B34" s="48" t="s">
        <v>239</v>
      </c>
    </row>
  </sheetData>
  <mergeCells count="14">
    <mergeCell ref="B29:I29"/>
    <mergeCell ref="B32:I32"/>
    <mergeCell ref="B26:I26"/>
    <mergeCell ref="B30:J30"/>
    <mergeCell ref="B31:J31"/>
    <mergeCell ref="E1:J1"/>
    <mergeCell ref="A1:D1"/>
    <mergeCell ref="B25:I25"/>
    <mergeCell ref="B27:I27"/>
    <mergeCell ref="B28:I28"/>
    <mergeCell ref="A18:A22"/>
    <mergeCell ref="A3:A7"/>
    <mergeCell ref="A8:A12"/>
    <mergeCell ref="A13:A17"/>
  </mergeCells>
  <conditionalFormatting sqref="H3:I22">
    <cfRule type="cellIs" dxfId="3" priority="1" operator="lessThan">
      <formula>0.05</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E8B3B7-F210-ED45-BB28-2948536C1FF8}">
  <dimension ref="A1:J74"/>
  <sheetViews>
    <sheetView topLeftCell="A38" zoomScale="120" zoomScaleNormal="120" workbookViewId="0">
      <selection activeCell="C77" sqref="C77"/>
    </sheetView>
  </sheetViews>
  <sheetFormatPr baseColWidth="10" defaultRowHeight="12" customHeight="1" x14ac:dyDescent="0.2"/>
  <cols>
    <col min="1" max="1" width="12.6640625" customWidth="1"/>
    <col min="2" max="2" width="10.33203125" customWidth="1"/>
    <col min="3" max="3" width="10.1640625" bestFit="1" customWidth="1"/>
    <col min="4" max="4" width="19.83203125" bestFit="1" customWidth="1"/>
    <col min="5" max="5" width="13.83203125" bestFit="1" customWidth="1"/>
    <col min="6" max="6" width="14" bestFit="1" customWidth="1"/>
    <col min="7" max="7" width="11.83203125" bestFit="1" customWidth="1"/>
    <col min="8" max="8" width="9" bestFit="1" customWidth="1"/>
    <col min="9" max="9" width="8.5" bestFit="1" customWidth="1"/>
    <col min="10" max="10" width="255.5" customWidth="1"/>
  </cols>
  <sheetData>
    <row r="1" spans="1:10" ht="12" customHeight="1" x14ac:dyDescent="0.2">
      <c r="A1" s="53" t="s">
        <v>233</v>
      </c>
      <c r="B1" s="54"/>
      <c r="C1" s="54"/>
      <c r="D1" s="54"/>
      <c r="E1" s="51" t="s">
        <v>194</v>
      </c>
      <c r="F1" s="51"/>
      <c r="G1" s="51"/>
      <c r="H1" s="51"/>
      <c r="I1" s="51"/>
      <c r="J1" s="52"/>
    </row>
    <row r="2" spans="1:10" ht="12" customHeight="1" thickBot="1" x14ac:dyDescent="0.25">
      <c r="A2" s="4" t="s">
        <v>8</v>
      </c>
      <c r="B2" s="4" t="s">
        <v>148</v>
      </c>
      <c r="C2" s="5" t="s">
        <v>196</v>
      </c>
      <c r="D2" s="34" t="s">
        <v>184</v>
      </c>
      <c r="E2" s="34" t="s">
        <v>178</v>
      </c>
      <c r="F2" s="34" t="s">
        <v>179</v>
      </c>
      <c r="G2" s="34" t="s">
        <v>180</v>
      </c>
      <c r="H2" s="35" t="s">
        <v>181</v>
      </c>
      <c r="I2" s="36" t="s">
        <v>182</v>
      </c>
      <c r="J2" s="37" t="s">
        <v>183</v>
      </c>
    </row>
    <row r="3" spans="1:10" ht="12" customHeight="1" x14ac:dyDescent="0.2">
      <c r="A3" s="60" t="s">
        <v>9</v>
      </c>
      <c r="B3" s="63" t="s">
        <v>3</v>
      </c>
      <c r="C3" s="6" t="s">
        <v>10</v>
      </c>
      <c r="D3" s="7">
        <v>547</v>
      </c>
      <c r="E3" s="7">
        <v>41.011299120561098</v>
      </c>
      <c r="F3" s="7">
        <v>104</v>
      </c>
      <c r="G3" s="7">
        <v>2.53588650518655</v>
      </c>
      <c r="H3" s="8">
        <v>4.4406264861092396E-19</v>
      </c>
      <c r="I3" s="9">
        <v>2.6643758916655401E-18</v>
      </c>
      <c r="J3" s="10" t="s">
        <v>159</v>
      </c>
    </row>
    <row r="4" spans="1:10" ht="12" customHeight="1" x14ac:dyDescent="0.2">
      <c r="A4" s="61"/>
      <c r="B4" s="64"/>
      <c r="C4" s="11" t="s">
        <v>11</v>
      </c>
      <c r="D4" s="12">
        <v>267</v>
      </c>
      <c r="E4" s="12">
        <v>20.018312367805901</v>
      </c>
      <c r="F4" s="12">
        <v>68</v>
      </c>
      <c r="G4" s="12">
        <v>3.3968897452794198</v>
      </c>
      <c r="H4" s="13">
        <v>1.02662600497181E-19</v>
      </c>
      <c r="I4" s="14">
        <v>6.1597560298308597E-19</v>
      </c>
      <c r="J4" s="15" t="s">
        <v>160</v>
      </c>
    </row>
    <row r="5" spans="1:10" ht="12" customHeight="1" x14ac:dyDescent="0.2">
      <c r="A5" s="61"/>
      <c r="B5" s="64"/>
      <c r="C5" s="11" t="s">
        <v>12</v>
      </c>
      <c r="D5" s="12">
        <v>141</v>
      </c>
      <c r="E5" s="12">
        <v>10.571468329066001</v>
      </c>
      <c r="F5" s="12">
        <v>42</v>
      </c>
      <c r="G5" s="12">
        <v>3.9729580312435799</v>
      </c>
      <c r="H5" s="13">
        <v>2.9819285876138399E-15</v>
      </c>
      <c r="I5" s="14">
        <v>1.7891571525682999E-14</v>
      </c>
      <c r="J5" s="15" t="s">
        <v>161</v>
      </c>
    </row>
    <row r="6" spans="1:10" ht="12" customHeight="1" x14ac:dyDescent="0.2">
      <c r="A6" s="61"/>
      <c r="B6" s="64"/>
      <c r="C6" s="11" t="s">
        <v>13</v>
      </c>
      <c r="D6" s="12">
        <v>73</v>
      </c>
      <c r="E6" s="12">
        <v>5.47317154625404</v>
      </c>
      <c r="F6" s="12">
        <v>25</v>
      </c>
      <c r="G6" s="12">
        <v>4.5677355055882698</v>
      </c>
      <c r="H6" s="13">
        <v>4.1619164647089101E-11</v>
      </c>
      <c r="I6" s="14">
        <v>2.49714987882535E-10</v>
      </c>
      <c r="J6" s="15" t="s">
        <v>162</v>
      </c>
    </row>
    <row r="7" spans="1:10" ht="12" customHeight="1" x14ac:dyDescent="0.2">
      <c r="A7" s="61"/>
      <c r="B7" s="64"/>
      <c r="C7" s="11" t="s">
        <v>14</v>
      </c>
      <c r="D7" s="12">
        <v>42</v>
      </c>
      <c r="E7" s="12">
        <v>3.1489480129132801</v>
      </c>
      <c r="F7" s="12">
        <v>17</v>
      </c>
      <c r="G7" s="12">
        <v>5.3986283451762302</v>
      </c>
      <c r="H7" s="13">
        <v>2.83781768512777E-9</v>
      </c>
      <c r="I7" s="14">
        <v>1.7026906110766598E-8</v>
      </c>
      <c r="J7" s="15" t="s">
        <v>163</v>
      </c>
    </row>
    <row r="8" spans="1:10" ht="12" customHeight="1" x14ac:dyDescent="0.2">
      <c r="A8" s="61"/>
      <c r="B8" s="65"/>
      <c r="C8" s="16" t="s">
        <v>15</v>
      </c>
      <c r="D8" s="17">
        <v>32</v>
      </c>
      <c r="E8" s="17">
        <v>2.39919848602917</v>
      </c>
      <c r="F8" s="17">
        <v>13</v>
      </c>
      <c r="G8" s="17">
        <v>5.4184762435040801</v>
      </c>
      <c r="H8" s="18">
        <v>2.01070140530231E-7</v>
      </c>
      <c r="I8" s="19">
        <v>1.2064208431813899E-6</v>
      </c>
      <c r="J8" s="20" t="s">
        <v>16</v>
      </c>
    </row>
    <row r="9" spans="1:10" ht="12" customHeight="1" x14ac:dyDescent="0.2">
      <c r="A9" s="61"/>
      <c r="B9" s="66" t="s">
        <v>1</v>
      </c>
      <c r="C9" s="21" t="s">
        <v>10</v>
      </c>
      <c r="D9" s="22">
        <v>519</v>
      </c>
      <c r="E9" s="22">
        <v>38.9120004452855</v>
      </c>
      <c r="F9" s="22">
        <v>92</v>
      </c>
      <c r="G9" s="22">
        <v>2.3643091834705801</v>
      </c>
      <c r="H9" s="23">
        <v>5.0487434222945797E-15</v>
      </c>
      <c r="I9" s="24">
        <v>3.0292460533767499E-14</v>
      </c>
      <c r="J9" s="25" t="s">
        <v>164</v>
      </c>
    </row>
    <row r="10" spans="1:10" ht="12" customHeight="1" x14ac:dyDescent="0.2">
      <c r="A10" s="61"/>
      <c r="B10" s="64"/>
      <c r="C10" s="11" t="s">
        <v>11</v>
      </c>
      <c r="D10" s="12">
        <v>209</v>
      </c>
      <c r="E10" s="12">
        <v>15.669765111878</v>
      </c>
      <c r="F10" s="12">
        <v>47</v>
      </c>
      <c r="G10" s="12">
        <v>2.9994067980236099</v>
      </c>
      <c r="H10" s="13">
        <v>6.3669645157845298E-12</v>
      </c>
      <c r="I10" s="14">
        <v>3.8201787094707203E-11</v>
      </c>
      <c r="J10" s="15" t="s">
        <v>165</v>
      </c>
    </row>
    <row r="11" spans="1:10" ht="12" customHeight="1" x14ac:dyDescent="0.2">
      <c r="A11" s="61"/>
      <c r="B11" s="64"/>
      <c r="C11" s="11" t="s">
        <v>12</v>
      </c>
      <c r="D11" s="12">
        <v>102</v>
      </c>
      <c r="E11" s="12">
        <v>7.6474451742179701</v>
      </c>
      <c r="F11" s="12">
        <v>31</v>
      </c>
      <c r="G11" s="12">
        <v>4.0536413526063697</v>
      </c>
      <c r="H11" s="13">
        <v>7.07350223246257E-12</v>
      </c>
      <c r="I11" s="14">
        <v>4.2441013394775399E-11</v>
      </c>
      <c r="J11" s="15" t="s">
        <v>166</v>
      </c>
    </row>
    <row r="12" spans="1:10" ht="12" customHeight="1" x14ac:dyDescent="0.2">
      <c r="A12" s="61"/>
      <c r="B12" s="64"/>
      <c r="C12" s="11" t="s">
        <v>13</v>
      </c>
      <c r="D12" s="12">
        <v>63</v>
      </c>
      <c r="E12" s="12">
        <v>4.7234220193699201</v>
      </c>
      <c r="F12" s="12">
        <v>19</v>
      </c>
      <c r="G12" s="12">
        <v>4.0225073944450296</v>
      </c>
      <c r="H12" s="13">
        <v>9.36969367931033E-8</v>
      </c>
      <c r="I12" s="14">
        <v>5.6218162075861999E-7</v>
      </c>
      <c r="J12" s="15" t="s">
        <v>167</v>
      </c>
    </row>
    <row r="13" spans="1:10" ht="12" customHeight="1" x14ac:dyDescent="0.2">
      <c r="A13" s="61"/>
      <c r="B13" s="64"/>
      <c r="C13" s="11" t="s">
        <v>14</v>
      </c>
      <c r="D13" s="12">
        <v>47</v>
      </c>
      <c r="E13" s="12">
        <v>3.52382277635534</v>
      </c>
      <c r="F13" s="12">
        <v>16</v>
      </c>
      <c r="G13" s="12">
        <v>4.5405234642783796</v>
      </c>
      <c r="H13" s="13">
        <v>1.4765395158006001E-7</v>
      </c>
      <c r="I13" s="14">
        <v>8.8592370948036E-7</v>
      </c>
      <c r="J13" s="15" t="s">
        <v>168</v>
      </c>
    </row>
    <row r="14" spans="1:10" ht="12" customHeight="1" x14ac:dyDescent="0.2">
      <c r="A14" s="61"/>
      <c r="B14" s="65"/>
      <c r="C14" s="16" t="s">
        <v>15</v>
      </c>
      <c r="D14" s="17">
        <v>31</v>
      </c>
      <c r="E14" s="17">
        <v>2.3242235333407599</v>
      </c>
      <c r="F14" s="17">
        <v>12</v>
      </c>
      <c r="G14" s="17">
        <v>5.1630145843810604</v>
      </c>
      <c r="H14" s="18">
        <v>1.10752033061601E-6</v>
      </c>
      <c r="I14" s="19">
        <v>6.6451219836960603E-6</v>
      </c>
      <c r="J14" s="20" t="s">
        <v>17</v>
      </c>
    </row>
    <row r="15" spans="1:10" ht="12" customHeight="1" x14ac:dyDescent="0.2">
      <c r="A15" s="61"/>
      <c r="B15" s="66" t="s">
        <v>0</v>
      </c>
      <c r="C15" s="21" t="s">
        <v>10</v>
      </c>
      <c r="D15" s="22">
        <v>667</v>
      </c>
      <c r="E15" s="22">
        <v>50.008293443170402</v>
      </c>
      <c r="F15" s="22">
        <v>67</v>
      </c>
      <c r="G15" s="22">
        <v>1.3397777725836399</v>
      </c>
      <c r="H15" s="23">
        <v>8.5625808952091292E-3</v>
      </c>
      <c r="I15" s="24">
        <v>5.1375485371254803E-2</v>
      </c>
      <c r="J15" s="25" t="s">
        <v>169</v>
      </c>
    </row>
    <row r="16" spans="1:10" ht="12" customHeight="1" x14ac:dyDescent="0.2">
      <c r="A16" s="61"/>
      <c r="B16" s="64"/>
      <c r="C16" s="11" t="s">
        <v>11</v>
      </c>
      <c r="D16" s="12">
        <v>196</v>
      </c>
      <c r="E16" s="12">
        <v>14.6950907269286</v>
      </c>
      <c r="F16" s="12">
        <v>24</v>
      </c>
      <c r="G16" s="12">
        <v>1.63319849097768</v>
      </c>
      <c r="H16" s="13">
        <v>1.19106958041412E-2</v>
      </c>
      <c r="I16" s="14">
        <v>7.1464174824847196E-2</v>
      </c>
      <c r="J16" s="15" t="s">
        <v>170</v>
      </c>
    </row>
    <row r="17" spans="1:10" ht="12" customHeight="1" x14ac:dyDescent="0.2">
      <c r="A17" s="61"/>
      <c r="B17" s="64"/>
      <c r="C17" s="11" t="s">
        <v>12</v>
      </c>
      <c r="D17" s="12">
        <v>50</v>
      </c>
      <c r="E17" s="12">
        <v>3.7487476344205701</v>
      </c>
      <c r="F17" s="12">
        <v>11</v>
      </c>
      <c r="G17" s="12">
        <v>2.9343132887898999</v>
      </c>
      <c r="H17" s="13">
        <v>9.9053645774270808E-4</v>
      </c>
      <c r="I17" s="14">
        <v>5.9432187464562502E-3</v>
      </c>
      <c r="J17" s="15" t="s">
        <v>18</v>
      </c>
    </row>
    <row r="18" spans="1:10" ht="12" customHeight="1" x14ac:dyDescent="0.2">
      <c r="A18" s="61"/>
      <c r="B18" s="64"/>
      <c r="C18" s="11" t="s">
        <v>13</v>
      </c>
      <c r="D18" s="12">
        <v>20</v>
      </c>
      <c r="E18" s="12">
        <v>1.49949905376823</v>
      </c>
      <c r="F18" s="12">
        <v>6</v>
      </c>
      <c r="G18" s="12">
        <v>4.0013363028953197</v>
      </c>
      <c r="H18" s="13">
        <v>2.7238720081022602E-3</v>
      </c>
      <c r="I18" s="14">
        <v>1.6343232048613598E-2</v>
      </c>
      <c r="J18" s="15" t="s">
        <v>19</v>
      </c>
    </row>
    <row r="19" spans="1:10" ht="12" customHeight="1" x14ac:dyDescent="0.2">
      <c r="A19" s="61"/>
      <c r="B19" s="64"/>
      <c r="C19" s="11" t="s">
        <v>14</v>
      </c>
      <c r="D19" s="12">
        <v>7</v>
      </c>
      <c r="E19" s="12">
        <v>0.52482466881888001</v>
      </c>
      <c r="F19" s="12">
        <v>5</v>
      </c>
      <c r="G19" s="12">
        <v>9.5269911973698207</v>
      </c>
      <c r="H19" s="13">
        <v>4.3453855653124701E-5</v>
      </c>
      <c r="I19" s="14">
        <v>2.6072313391874798E-4</v>
      </c>
      <c r="J19" s="15" t="s">
        <v>20</v>
      </c>
    </row>
    <row r="20" spans="1:10" ht="12" customHeight="1" x14ac:dyDescent="0.2">
      <c r="A20" s="61"/>
      <c r="B20" s="65"/>
      <c r="C20" s="16" t="s">
        <v>15</v>
      </c>
      <c r="D20" s="17">
        <v>5</v>
      </c>
      <c r="E20" s="17">
        <v>0.374874763442057</v>
      </c>
      <c r="F20" s="17">
        <v>4</v>
      </c>
      <c r="G20" s="17">
        <v>10.6702301410542</v>
      </c>
      <c r="H20" s="18">
        <v>1.47930226255365E-4</v>
      </c>
      <c r="I20" s="19">
        <v>8.8758135753218997E-4</v>
      </c>
      <c r="J20" s="20" t="s">
        <v>21</v>
      </c>
    </row>
    <row r="21" spans="1:10" ht="12" customHeight="1" x14ac:dyDescent="0.2">
      <c r="A21" s="61"/>
      <c r="B21" s="66" t="s">
        <v>2</v>
      </c>
      <c r="C21" s="21" t="s">
        <v>10</v>
      </c>
      <c r="D21" s="22">
        <v>583</v>
      </c>
      <c r="E21" s="22">
        <v>43.710397417343898</v>
      </c>
      <c r="F21" s="22">
        <v>59</v>
      </c>
      <c r="G21" s="22">
        <v>1.3497932639841299</v>
      </c>
      <c r="H21" s="23">
        <v>1.12856282357375E-2</v>
      </c>
      <c r="I21" s="24">
        <v>6.7713769414425001E-2</v>
      </c>
      <c r="J21" s="25" t="s">
        <v>22</v>
      </c>
    </row>
    <row r="22" spans="1:10" ht="12" customHeight="1" x14ac:dyDescent="0.2">
      <c r="A22" s="61"/>
      <c r="B22" s="64"/>
      <c r="C22" s="11" t="s">
        <v>11</v>
      </c>
      <c r="D22" s="12">
        <v>290</v>
      </c>
      <c r="E22" s="12">
        <v>21.742736279639299</v>
      </c>
      <c r="F22" s="12">
        <v>33</v>
      </c>
      <c r="G22" s="12">
        <v>1.51774825282236</v>
      </c>
      <c r="H22" s="13">
        <v>1.0822076632704999E-2</v>
      </c>
      <c r="I22" s="14">
        <v>6.4932459796229997E-2</v>
      </c>
      <c r="J22" s="15" t="s">
        <v>23</v>
      </c>
    </row>
    <row r="23" spans="1:10" ht="12" customHeight="1" x14ac:dyDescent="0.2">
      <c r="A23" s="61"/>
      <c r="B23" s="64"/>
      <c r="C23" s="11" t="s">
        <v>12</v>
      </c>
      <c r="D23" s="12">
        <v>146</v>
      </c>
      <c r="E23" s="12">
        <v>10.9463430925081</v>
      </c>
      <c r="F23" s="12">
        <v>14</v>
      </c>
      <c r="G23" s="12">
        <v>1.2789659415647101</v>
      </c>
      <c r="H23" s="13">
        <v>0.20546666833359101</v>
      </c>
      <c r="I23" s="14">
        <v>1</v>
      </c>
      <c r="J23" s="15" t="s">
        <v>24</v>
      </c>
    </row>
    <row r="24" spans="1:10" ht="12" customHeight="1" x14ac:dyDescent="0.2">
      <c r="A24" s="61"/>
      <c r="B24" s="64"/>
      <c r="C24" s="11" t="s">
        <v>13</v>
      </c>
      <c r="D24" s="12">
        <v>75</v>
      </c>
      <c r="E24" s="12">
        <v>5.6231214516308601</v>
      </c>
      <c r="F24" s="12">
        <v>9</v>
      </c>
      <c r="G24" s="12">
        <v>1.6005345211581301</v>
      </c>
      <c r="H24" s="13">
        <v>0.10755509871093299</v>
      </c>
      <c r="I24" s="14">
        <v>0.64533059226559797</v>
      </c>
      <c r="J24" s="15" t="s">
        <v>25</v>
      </c>
    </row>
    <row r="25" spans="1:10" ht="12" customHeight="1" x14ac:dyDescent="0.2">
      <c r="A25" s="61"/>
      <c r="B25" s="64"/>
      <c r="C25" s="11" t="s">
        <v>14</v>
      </c>
      <c r="D25" s="12">
        <v>38</v>
      </c>
      <c r="E25" s="12">
        <v>2.8490482021596399</v>
      </c>
      <c r="F25" s="12">
        <v>3</v>
      </c>
      <c r="G25" s="12">
        <v>1.05298323760403</v>
      </c>
      <c r="H25" s="13">
        <v>0.550146393303935</v>
      </c>
      <c r="I25" s="14">
        <v>1</v>
      </c>
      <c r="J25" s="15" t="s">
        <v>6</v>
      </c>
    </row>
    <row r="26" spans="1:10" ht="12" customHeight="1" x14ac:dyDescent="0.2">
      <c r="A26" s="61"/>
      <c r="B26" s="65"/>
      <c r="C26" s="16" t="s">
        <v>15</v>
      </c>
      <c r="D26" s="17">
        <v>15</v>
      </c>
      <c r="E26" s="17">
        <v>1.1246242903261701</v>
      </c>
      <c r="F26" s="17">
        <v>1</v>
      </c>
      <c r="G26" s="17">
        <v>0.88918584508784904</v>
      </c>
      <c r="H26" s="18">
        <v>1</v>
      </c>
      <c r="I26" s="19">
        <v>1</v>
      </c>
      <c r="J26" s="20" t="s">
        <v>5</v>
      </c>
    </row>
    <row r="27" spans="1:10" ht="12" customHeight="1" x14ac:dyDescent="0.2">
      <c r="A27" s="61"/>
      <c r="B27" s="64" t="s">
        <v>240</v>
      </c>
      <c r="C27" s="11" t="s">
        <v>10</v>
      </c>
      <c r="D27" s="12">
        <v>608</v>
      </c>
      <c r="E27" s="12">
        <v>45.584771234554204</v>
      </c>
      <c r="F27" s="12">
        <v>68</v>
      </c>
      <c r="G27" s="12">
        <v>1.4917262532723801</v>
      </c>
      <c r="H27" s="13">
        <v>5.7980876231390603E-4</v>
      </c>
      <c r="I27" s="14">
        <v>3.4788525738834401E-3</v>
      </c>
      <c r="J27" s="15" t="s">
        <v>171</v>
      </c>
    </row>
    <row r="28" spans="1:10" ht="12" customHeight="1" x14ac:dyDescent="0.2">
      <c r="A28" s="61"/>
      <c r="B28" s="64"/>
      <c r="C28" s="11" t="s">
        <v>11</v>
      </c>
      <c r="D28" s="12">
        <v>331</v>
      </c>
      <c r="E28" s="12">
        <v>24.8167093398642</v>
      </c>
      <c r="F28" s="12">
        <v>41</v>
      </c>
      <c r="G28" s="12">
        <v>1.6521126728973601</v>
      </c>
      <c r="H28" s="13">
        <v>1.0364459207774701E-3</v>
      </c>
      <c r="I28" s="14">
        <v>6.2186755246648202E-3</v>
      </c>
      <c r="J28" s="15" t="s">
        <v>172</v>
      </c>
    </row>
    <row r="29" spans="1:10" ht="12" customHeight="1" x14ac:dyDescent="0.2">
      <c r="A29" s="61"/>
      <c r="B29" s="64"/>
      <c r="C29" s="11" t="s">
        <v>12</v>
      </c>
      <c r="D29" s="12">
        <v>176</v>
      </c>
      <c r="E29" s="12">
        <v>13.195591673160401</v>
      </c>
      <c r="F29" s="12">
        <v>22</v>
      </c>
      <c r="G29" s="12">
        <v>1.66722345953972</v>
      </c>
      <c r="H29" s="13">
        <v>1.2454980646889199E-2</v>
      </c>
      <c r="I29" s="14">
        <v>7.4729883881335196E-2</v>
      </c>
      <c r="J29" s="15" t="s">
        <v>173</v>
      </c>
    </row>
    <row r="30" spans="1:10" ht="12" customHeight="1" x14ac:dyDescent="0.2">
      <c r="A30" s="61"/>
      <c r="B30" s="64"/>
      <c r="C30" s="11" t="s">
        <v>13</v>
      </c>
      <c r="D30" s="12">
        <v>106</v>
      </c>
      <c r="E30" s="12">
        <v>7.9473449849716102</v>
      </c>
      <c r="F30" s="12">
        <v>14</v>
      </c>
      <c r="G30" s="12">
        <v>1.7615945987589501</v>
      </c>
      <c r="H30" s="13">
        <v>2.68257707775587E-2</v>
      </c>
      <c r="I30" s="14">
        <v>0.16095462466535199</v>
      </c>
      <c r="J30" s="15" t="s">
        <v>26</v>
      </c>
    </row>
    <row r="31" spans="1:10" ht="12" customHeight="1" x14ac:dyDescent="0.2">
      <c r="A31" s="61"/>
      <c r="B31" s="64"/>
      <c r="C31" s="11" t="s">
        <v>14</v>
      </c>
      <c r="D31" s="12">
        <v>57</v>
      </c>
      <c r="E31" s="12">
        <v>4.2735723032394501</v>
      </c>
      <c r="F31" s="12">
        <v>3</v>
      </c>
      <c r="G31" s="12">
        <v>0.701988825069355</v>
      </c>
      <c r="H31" s="13">
        <v>0.81090899305426301</v>
      </c>
      <c r="I31" s="14">
        <v>1</v>
      </c>
      <c r="J31" s="15" t="s">
        <v>27</v>
      </c>
    </row>
    <row r="32" spans="1:10" ht="12" customHeight="1" thickBot="1" x14ac:dyDescent="0.25">
      <c r="A32" s="62"/>
      <c r="B32" s="67"/>
      <c r="C32" s="26" t="s">
        <v>15</v>
      </c>
      <c r="D32" s="27">
        <v>35</v>
      </c>
      <c r="E32" s="27">
        <v>2.6241233440944001</v>
      </c>
      <c r="F32" s="27">
        <v>2</v>
      </c>
      <c r="G32" s="27">
        <v>0.76215929578958497</v>
      </c>
      <c r="H32" s="28">
        <v>0.74948521923045897</v>
      </c>
      <c r="I32" s="29">
        <v>1</v>
      </c>
      <c r="J32" s="30" t="s">
        <v>7</v>
      </c>
    </row>
    <row r="33" spans="1:10" ht="12" customHeight="1" x14ac:dyDescent="0.2">
      <c r="A33" s="60" t="s">
        <v>28</v>
      </c>
      <c r="B33" s="63" t="s">
        <v>3</v>
      </c>
      <c r="C33" s="6" t="s">
        <v>10</v>
      </c>
      <c r="D33" s="7">
        <v>160</v>
      </c>
      <c r="E33" s="7">
        <v>11.995992430145799</v>
      </c>
      <c r="F33" s="7">
        <v>52</v>
      </c>
      <c r="G33" s="7">
        <v>4.3347809948032703</v>
      </c>
      <c r="H33" s="8">
        <v>1.9235967313735001E-20</v>
      </c>
      <c r="I33" s="9">
        <v>1.1541580388241001E-19</v>
      </c>
      <c r="J33" s="10" t="s">
        <v>29</v>
      </c>
    </row>
    <row r="34" spans="1:10" ht="12" customHeight="1" x14ac:dyDescent="0.2">
      <c r="A34" s="61"/>
      <c r="B34" s="64"/>
      <c r="C34" s="11" t="s">
        <v>11</v>
      </c>
      <c r="D34" s="12">
        <v>88</v>
      </c>
      <c r="E34" s="12">
        <v>6.5977958365802101</v>
      </c>
      <c r="F34" s="12">
        <v>37</v>
      </c>
      <c r="G34" s="12">
        <v>5.6079334548154103</v>
      </c>
      <c r="H34" s="13">
        <v>2.9903983396606702E-19</v>
      </c>
      <c r="I34" s="14">
        <v>1.7942390037963999E-18</v>
      </c>
      <c r="J34" s="15" t="s">
        <v>30</v>
      </c>
    </row>
    <row r="35" spans="1:10" ht="12" customHeight="1" x14ac:dyDescent="0.2">
      <c r="A35" s="61"/>
      <c r="B35" s="64"/>
      <c r="C35" s="11" t="s">
        <v>12</v>
      </c>
      <c r="D35" s="12">
        <v>51</v>
      </c>
      <c r="E35" s="12">
        <v>3.8237225871089802</v>
      </c>
      <c r="F35" s="12">
        <v>25</v>
      </c>
      <c r="G35" s="12">
        <v>6.5381312138812504</v>
      </c>
      <c r="H35" s="13">
        <v>2.2290929551819799E-15</v>
      </c>
      <c r="I35" s="14">
        <v>1.3374557731091899E-14</v>
      </c>
      <c r="J35" s="15" t="s">
        <v>31</v>
      </c>
    </row>
    <row r="36" spans="1:10" ht="12" customHeight="1" x14ac:dyDescent="0.2">
      <c r="A36" s="61"/>
      <c r="B36" s="64"/>
      <c r="C36" s="11" t="s">
        <v>13</v>
      </c>
      <c r="D36" s="12">
        <v>24</v>
      </c>
      <c r="E36" s="12">
        <v>1.7993988645218699</v>
      </c>
      <c r="F36" s="12">
        <v>15</v>
      </c>
      <c r="G36" s="12">
        <v>8.3361172976985891</v>
      </c>
      <c r="H36" s="13">
        <v>8.4569603321149194E-12</v>
      </c>
      <c r="I36" s="14">
        <v>5.0741761992689501E-11</v>
      </c>
      <c r="J36" s="15" t="s">
        <v>32</v>
      </c>
    </row>
    <row r="37" spans="1:10" ht="12" customHeight="1" x14ac:dyDescent="0.2">
      <c r="A37" s="61"/>
      <c r="B37" s="64"/>
      <c r="C37" s="11" t="s">
        <v>14</v>
      </c>
      <c r="D37" s="12">
        <v>15</v>
      </c>
      <c r="E37" s="12">
        <v>1.1246242903261701</v>
      </c>
      <c r="F37" s="12">
        <v>10</v>
      </c>
      <c r="G37" s="12">
        <v>8.8918584508784893</v>
      </c>
      <c r="H37" s="13">
        <v>1.15143430128894E-8</v>
      </c>
      <c r="I37" s="14">
        <v>6.9086058077336397E-8</v>
      </c>
      <c r="J37" s="15" t="s">
        <v>33</v>
      </c>
    </row>
    <row r="38" spans="1:10" ht="12" customHeight="1" x14ac:dyDescent="0.2">
      <c r="A38" s="61"/>
      <c r="B38" s="65"/>
      <c r="C38" s="16" t="s">
        <v>15</v>
      </c>
      <c r="D38" s="17">
        <v>13</v>
      </c>
      <c r="E38" s="17">
        <v>0.97467438494934899</v>
      </c>
      <c r="F38" s="17">
        <v>8</v>
      </c>
      <c r="G38" s="17">
        <v>8.2078693392724595</v>
      </c>
      <c r="H38" s="18">
        <v>8.9513737594371505E-7</v>
      </c>
      <c r="I38" s="19">
        <v>5.3708242556622899E-6</v>
      </c>
      <c r="J38" s="20" t="s">
        <v>34</v>
      </c>
    </row>
    <row r="39" spans="1:10" ht="12" customHeight="1" x14ac:dyDescent="0.2">
      <c r="A39" s="61"/>
      <c r="B39" s="66" t="s">
        <v>1</v>
      </c>
      <c r="C39" s="21" t="s">
        <v>10</v>
      </c>
      <c r="D39" s="22">
        <v>138</v>
      </c>
      <c r="E39" s="22">
        <v>10.3465434710008</v>
      </c>
      <c r="F39" s="22">
        <v>43</v>
      </c>
      <c r="G39" s="22">
        <v>4.1559773194323402</v>
      </c>
      <c r="H39" s="23">
        <v>2.2343985777633202E-16</v>
      </c>
      <c r="I39" s="24">
        <v>1.34063914665799E-15</v>
      </c>
      <c r="J39" s="25" t="s">
        <v>35</v>
      </c>
    </row>
    <row r="40" spans="1:10" ht="12" customHeight="1" x14ac:dyDescent="0.2">
      <c r="A40" s="61"/>
      <c r="B40" s="64"/>
      <c r="C40" s="11" t="s">
        <v>11</v>
      </c>
      <c r="D40" s="12">
        <v>53</v>
      </c>
      <c r="E40" s="12">
        <v>3.97367249248581</v>
      </c>
      <c r="F40" s="12">
        <v>23</v>
      </c>
      <c r="G40" s="12">
        <v>5.7880965387794001</v>
      </c>
      <c r="H40" s="13">
        <v>7.7205725955836296E-13</v>
      </c>
      <c r="I40" s="14">
        <v>4.63234355735018E-12</v>
      </c>
      <c r="J40" s="15" t="s">
        <v>36</v>
      </c>
    </row>
    <row r="41" spans="1:10" ht="12" customHeight="1" x14ac:dyDescent="0.2">
      <c r="A41" s="61"/>
      <c r="B41" s="64"/>
      <c r="C41" s="11" t="s">
        <v>12</v>
      </c>
      <c r="D41" s="12">
        <v>35</v>
      </c>
      <c r="E41" s="12">
        <v>2.6241233440944001</v>
      </c>
      <c r="F41" s="12">
        <v>19</v>
      </c>
      <c r="G41" s="12">
        <v>7.2405133100010604</v>
      </c>
      <c r="H41" s="13">
        <v>4.7288204934748796E-13</v>
      </c>
      <c r="I41" s="14">
        <v>2.83729229608493E-12</v>
      </c>
      <c r="J41" s="15" t="s">
        <v>37</v>
      </c>
    </row>
    <row r="42" spans="1:10" ht="12" customHeight="1" x14ac:dyDescent="0.2">
      <c r="A42" s="61"/>
      <c r="B42" s="64"/>
      <c r="C42" s="11" t="s">
        <v>13</v>
      </c>
      <c r="D42" s="12">
        <v>19</v>
      </c>
      <c r="E42" s="12">
        <v>1.42452410107982</v>
      </c>
      <c r="F42" s="12">
        <v>12</v>
      </c>
      <c r="G42" s="12">
        <v>8.4238659008322596</v>
      </c>
      <c r="H42" s="13">
        <v>9.2400626166278304E-10</v>
      </c>
      <c r="I42" s="14">
        <v>5.5440375699766999E-9</v>
      </c>
      <c r="J42" s="15" t="s">
        <v>38</v>
      </c>
    </row>
    <row r="43" spans="1:10" ht="12" customHeight="1" x14ac:dyDescent="0.2">
      <c r="A43" s="61"/>
      <c r="B43" s="64"/>
      <c r="C43" s="11" t="s">
        <v>14</v>
      </c>
      <c r="D43" s="12">
        <v>13</v>
      </c>
      <c r="E43" s="12">
        <v>0.97467438494934899</v>
      </c>
      <c r="F43" s="12">
        <v>10</v>
      </c>
      <c r="G43" s="12">
        <v>10.2598366740906</v>
      </c>
      <c r="H43" s="13">
        <v>1.2612631981859001E-9</v>
      </c>
      <c r="I43" s="14">
        <v>7.5675791891154002E-9</v>
      </c>
      <c r="J43" s="15" t="s">
        <v>39</v>
      </c>
    </row>
    <row r="44" spans="1:10" ht="12" customHeight="1" x14ac:dyDescent="0.2">
      <c r="A44" s="61"/>
      <c r="B44" s="65"/>
      <c r="C44" s="16" t="s">
        <v>15</v>
      </c>
      <c r="D44" s="17">
        <v>10</v>
      </c>
      <c r="E44" s="17">
        <v>0.749749526884115</v>
      </c>
      <c r="F44" s="17">
        <v>9</v>
      </c>
      <c r="G44" s="17">
        <v>12.004008908686</v>
      </c>
      <c r="H44" s="18">
        <v>6.8129989724394802E-10</v>
      </c>
      <c r="I44" s="19">
        <v>4.0877993834636898E-9</v>
      </c>
      <c r="J44" s="20" t="s">
        <v>40</v>
      </c>
    </row>
    <row r="45" spans="1:10" ht="12" customHeight="1" x14ac:dyDescent="0.2">
      <c r="A45" s="61"/>
      <c r="B45" s="66" t="s">
        <v>0</v>
      </c>
      <c r="C45" s="21" t="s">
        <v>10</v>
      </c>
      <c r="D45" s="22">
        <v>142</v>
      </c>
      <c r="E45" s="22">
        <v>10.646443281754401</v>
      </c>
      <c r="F45" s="22">
        <v>23</v>
      </c>
      <c r="G45" s="22">
        <v>2.1603458912345599</v>
      </c>
      <c r="H45" s="23">
        <v>3.5989805569803E-4</v>
      </c>
      <c r="I45" s="24">
        <v>2.1593883341881801E-3</v>
      </c>
      <c r="J45" s="25" t="s">
        <v>41</v>
      </c>
    </row>
    <row r="46" spans="1:10" ht="12" customHeight="1" x14ac:dyDescent="0.2">
      <c r="A46" s="61"/>
      <c r="B46" s="64"/>
      <c r="C46" s="11" t="s">
        <v>11</v>
      </c>
      <c r="D46" s="12">
        <v>36</v>
      </c>
      <c r="E46" s="12">
        <v>2.6990982967828101</v>
      </c>
      <c r="F46" s="12">
        <v>11</v>
      </c>
      <c r="G46" s="12">
        <v>4.07543512331931</v>
      </c>
      <c r="H46" s="13">
        <v>4.2084678990278599E-5</v>
      </c>
      <c r="I46" s="14">
        <v>2.5250807394167199E-4</v>
      </c>
      <c r="J46" s="15" t="s">
        <v>42</v>
      </c>
    </row>
    <row r="47" spans="1:10" ht="12" customHeight="1" x14ac:dyDescent="0.2">
      <c r="A47" s="61"/>
      <c r="B47" s="64"/>
      <c r="C47" s="11" t="s">
        <v>12</v>
      </c>
      <c r="D47" s="12">
        <v>13</v>
      </c>
      <c r="E47" s="12">
        <v>0.97467438494934899</v>
      </c>
      <c r="F47" s="12">
        <v>5</v>
      </c>
      <c r="G47" s="12">
        <v>5.1299183370452797</v>
      </c>
      <c r="H47" s="13">
        <v>1.8169825980939901E-3</v>
      </c>
      <c r="I47" s="14">
        <v>1.0901895588563901E-2</v>
      </c>
      <c r="J47" s="15" t="s">
        <v>43</v>
      </c>
    </row>
    <row r="48" spans="1:10" ht="12" customHeight="1" x14ac:dyDescent="0.2">
      <c r="A48" s="61"/>
      <c r="B48" s="64"/>
      <c r="C48" s="11" t="s">
        <v>13</v>
      </c>
      <c r="D48" s="12">
        <v>4</v>
      </c>
      <c r="E48" s="12">
        <v>0.29989981075364602</v>
      </c>
      <c r="F48" s="12">
        <v>3</v>
      </c>
      <c r="G48" s="12">
        <v>10.0033407572383</v>
      </c>
      <c r="H48" s="13">
        <v>1.5879330658998801E-3</v>
      </c>
      <c r="I48" s="14">
        <v>9.5275983953992793E-3</v>
      </c>
      <c r="J48" s="15" t="s">
        <v>44</v>
      </c>
    </row>
    <row r="49" spans="1:10" ht="12" customHeight="1" x14ac:dyDescent="0.2">
      <c r="A49" s="61"/>
      <c r="B49" s="64"/>
      <c r="C49" s="11" t="s">
        <v>14</v>
      </c>
      <c r="D49" s="12">
        <v>2</v>
      </c>
      <c r="E49" s="12">
        <v>0.14994990537682301</v>
      </c>
      <c r="F49" s="12">
        <v>2</v>
      </c>
      <c r="G49" s="12">
        <v>13.337787676317699</v>
      </c>
      <c r="H49" s="13">
        <v>5.6173830402784196E-3</v>
      </c>
      <c r="I49" s="14">
        <v>3.3704298241670497E-2</v>
      </c>
      <c r="J49" s="15" t="s">
        <v>45</v>
      </c>
    </row>
    <row r="50" spans="1:10" ht="12" customHeight="1" x14ac:dyDescent="0.2">
      <c r="A50" s="61"/>
      <c r="B50" s="65"/>
      <c r="C50" s="16" t="s">
        <v>15</v>
      </c>
      <c r="D50" s="17">
        <v>2</v>
      </c>
      <c r="E50" s="17">
        <v>0.14994990537682301</v>
      </c>
      <c r="F50" s="17">
        <v>2</v>
      </c>
      <c r="G50" s="17">
        <v>13.337787676317699</v>
      </c>
      <c r="H50" s="18">
        <v>5.6173830402784196E-3</v>
      </c>
      <c r="I50" s="19">
        <v>3.3704298241670497E-2</v>
      </c>
      <c r="J50" s="20" t="s">
        <v>45</v>
      </c>
    </row>
    <row r="51" spans="1:10" ht="12" customHeight="1" x14ac:dyDescent="0.2">
      <c r="A51" s="61"/>
      <c r="B51" s="66" t="s">
        <v>2</v>
      </c>
      <c r="C51" s="21" t="s">
        <v>10</v>
      </c>
      <c r="D51" s="22">
        <v>148</v>
      </c>
      <c r="E51" s="22">
        <v>11.0962929978849</v>
      </c>
      <c r="F51" s="22">
        <v>23</v>
      </c>
      <c r="G51" s="22">
        <v>2.0727643010493799</v>
      </c>
      <c r="H51" s="23">
        <v>6.5617006310629198E-4</v>
      </c>
      <c r="I51" s="24">
        <v>3.9370203786377499E-3</v>
      </c>
      <c r="J51" s="25" t="s">
        <v>46</v>
      </c>
    </row>
    <row r="52" spans="1:10" ht="12" customHeight="1" x14ac:dyDescent="0.2">
      <c r="A52" s="61"/>
      <c r="B52" s="64"/>
      <c r="C52" s="11" t="s">
        <v>11</v>
      </c>
      <c r="D52" s="12">
        <v>81</v>
      </c>
      <c r="E52" s="12">
        <v>6.0729711677613301</v>
      </c>
      <c r="F52" s="12">
        <v>17</v>
      </c>
      <c r="G52" s="12">
        <v>2.79928877157286</v>
      </c>
      <c r="H52" s="13">
        <v>8.7015727096092894E-5</v>
      </c>
      <c r="I52" s="14">
        <v>5.2209436257655696E-4</v>
      </c>
      <c r="J52" s="15" t="s">
        <v>47</v>
      </c>
    </row>
    <row r="53" spans="1:10" ht="12" customHeight="1" x14ac:dyDescent="0.2">
      <c r="A53" s="61"/>
      <c r="B53" s="64"/>
      <c r="C53" s="11" t="s">
        <v>12</v>
      </c>
      <c r="D53" s="12">
        <v>42</v>
      </c>
      <c r="E53" s="12">
        <v>3.1489480129132801</v>
      </c>
      <c r="F53" s="12">
        <v>9</v>
      </c>
      <c r="G53" s="12">
        <v>2.85809735921094</v>
      </c>
      <c r="H53" s="13">
        <v>3.3922345814971599E-3</v>
      </c>
      <c r="I53" s="14">
        <v>2.0353407488983E-2</v>
      </c>
      <c r="J53" s="15" t="s">
        <v>48</v>
      </c>
    </row>
    <row r="54" spans="1:10" ht="12" customHeight="1" x14ac:dyDescent="0.2">
      <c r="A54" s="61"/>
      <c r="B54" s="64"/>
      <c r="C54" s="11" t="s">
        <v>13</v>
      </c>
      <c r="D54" s="12">
        <v>22</v>
      </c>
      <c r="E54" s="12">
        <v>1.6494489591450501</v>
      </c>
      <c r="F54" s="12">
        <v>5</v>
      </c>
      <c r="G54" s="12">
        <v>3.0313153809813</v>
      </c>
      <c r="H54" s="13">
        <v>2.11465418650005E-2</v>
      </c>
      <c r="I54" s="14">
        <v>0.12687925119000301</v>
      </c>
      <c r="J54" s="15" t="s">
        <v>49</v>
      </c>
    </row>
    <row r="55" spans="1:10" ht="12" customHeight="1" x14ac:dyDescent="0.2">
      <c r="A55" s="61"/>
      <c r="B55" s="64"/>
      <c r="C55" s="11" t="s">
        <v>14</v>
      </c>
      <c r="D55" s="12">
        <v>13</v>
      </c>
      <c r="E55" s="12">
        <v>0.97467438494934899</v>
      </c>
      <c r="F55" s="12">
        <v>3</v>
      </c>
      <c r="G55" s="12">
        <v>3.0779510022271701</v>
      </c>
      <c r="H55" s="13">
        <v>6.8252436033880703E-2</v>
      </c>
      <c r="I55" s="14">
        <v>0.409514616203284</v>
      </c>
      <c r="J55" s="15" t="s">
        <v>6</v>
      </c>
    </row>
    <row r="56" spans="1:10" ht="12" customHeight="1" x14ac:dyDescent="0.2">
      <c r="A56" s="61"/>
      <c r="B56" s="65"/>
      <c r="C56" s="16" t="s">
        <v>15</v>
      </c>
      <c r="D56" s="17">
        <v>4</v>
      </c>
      <c r="E56" s="17">
        <v>0.29989981075364602</v>
      </c>
      <c r="F56" s="17">
        <v>1</v>
      </c>
      <c r="G56" s="17">
        <v>3.3344469190794399</v>
      </c>
      <c r="H56" s="18">
        <v>1</v>
      </c>
      <c r="I56" s="19">
        <v>1</v>
      </c>
      <c r="J56" s="20" t="s">
        <v>5</v>
      </c>
    </row>
    <row r="57" spans="1:10" ht="12" customHeight="1" x14ac:dyDescent="0.2">
      <c r="A57" s="61"/>
      <c r="B57" s="64" t="s">
        <v>240</v>
      </c>
      <c r="C57" s="11" t="s">
        <v>10</v>
      </c>
      <c r="D57" s="12">
        <v>163</v>
      </c>
      <c r="E57" s="12">
        <v>12.220917288211099</v>
      </c>
      <c r="F57" s="12">
        <v>25</v>
      </c>
      <c r="G57" s="12">
        <v>2.0456729564904501</v>
      </c>
      <c r="H57" s="13">
        <v>4.7886654623583699E-4</v>
      </c>
      <c r="I57" s="14">
        <v>2.8731992774150201E-3</v>
      </c>
      <c r="J57" s="15" t="s">
        <v>50</v>
      </c>
    </row>
    <row r="58" spans="1:10" ht="12" customHeight="1" x14ac:dyDescent="0.2">
      <c r="A58" s="61"/>
      <c r="B58" s="64"/>
      <c r="C58" s="11" t="s">
        <v>11</v>
      </c>
      <c r="D58" s="12">
        <v>96</v>
      </c>
      <c r="E58" s="12">
        <v>7.1975954580875001</v>
      </c>
      <c r="F58" s="12">
        <v>16</v>
      </c>
      <c r="G58" s="12">
        <v>2.2229646127196201</v>
      </c>
      <c r="H58" s="13">
        <v>1.9871738096581899E-3</v>
      </c>
      <c r="I58" s="14">
        <v>1.1923042857949101E-2</v>
      </c>
      <c r="J58" s="15" t="s">
        <v>51</v>
      </c>
    </row>
    <row r="59" spans="1:10" ht="12" customHeight="1" x14ac:dyDescent="0.2">
      <c r="A59" s="61"/>
      <c r="B59" s="64"/>
      <c r="C59" s="11" t="s">
        <v>12</v>
      </c>
      <c r="D59" s="12">
        <v>46</v>
      </c>
      <c r="E59" s="12">
        <v>3.44884782366693</v>
      </c>
      <c r="F59" s="12">
        <v>11</v>
      </c>
      <c r="G59" s="12">
        <v>3.1894709660759801</v>
      </c>
      <c r="H59" s="13">
        <v>4.66479930621903E-4</v>
      </c>
      <c r="I59" s="14">
        <v>2.7988795837314202E-3</v>
      </c>
      <c r="J59" s="15" t="s">
        <v>52</v>
      </c>
    </row>
    <row r="60" spans="1:10" ht="12" customHeight="1" x14ac:dyDescent="0.2">
      <c r="A60" s="61"/>
      <c r="B60" s="64"/>
      <c r="C60" s="11" t="s">
        <v>13</v>
      </c>
      <c r="D60" s="12">
        <v>30</v>
      </c>
      <c r="E60" s="12">
        <v>2.2492485806523401</v>
      </c>
      <c r="F60" s="12">
        <v>7</v>
      </c>
      <c r="G60" s="12">
        <v>3.1121504578074699</v>
      </c>
      <c r="H60" s="13">
        <v>5.7724735327478504E-3</v>
      </c>
      <c r="I60" s="14">
        <v>3.4634841196487097E-2</v>
      </c>
      <c r="J60" s="15" t="s">
        <v>53</v>
      </c>
    </row>
    <row r="61" spans="1:10" ht="12" customHeight="1" x14ac:dyDescent="0.2">
      <c r="A61" s="61"/>
      <c r="B61" s="64"/>
      <c r="C61" s="11" t="s">
        <v>14</v>
      </c>
      <c r="D61" s="12">
        <v>13</v>
      </c>
      <c r="E61" s="12">
        <v>0.97467438494934899</v>
      </c>
      <c r="F61" s="12">
        <v>2</v>
      </c>
      <c r="G61" s="12">
        <v>2.05196733481811</v>
      </c>
      <c r="H61" s="13">
        <v>0.25435023704397802</v>
      </c>
      <c r="I61" s="14">
        <v>1</v>
      </c>
      <c r="J61" s="15" t="s">
        <v>54</v>
      </c>
    </row>
    <row r="62" spans="1:10" ht="12" customHeight="1" thickBot="1" x14ac:dyDescent="0.25">
      <c r="A62" s="62"/>
      <c r="B62" s="67"/>
      <c r="C62" s="26" t="s">
        <v>15</v>
      </c>
      <c r="D62" s="27">
        <v>9</v>
      </c>
      <c r="E62" s="27">
        <v>0.67477457419570297</v>
      </c>
      <c r="F62" s="27">
        <v>1</v>
      </c>
      <c r="G62" s="27">
        <v>1.48197640847975</v>
      </c>
      <c r="H62" s="28">
        <v>1</v>
      </c>
      <c r="I62" s="29">
        <v>1</v>
      </c>
      <c r="J62" s="30" t="s">
        <v>4</v>
      </c>
    </row>
    <row r="64" spans="1:10" ht="12" customHeight="1" x14ac:dyDescent="0.2">
      <c r="A64" s="38" t="s">
        <v>186</v>
      </c>
      <c r="C64" s="38"/>
      <c r="D64" s="39"/>
      <c r="E64" s="39"/>
      <c r="F64" s="40"/>
      <c r="G64" s="40"/>
      <c r="H64" s="40"/>
      <c r="I64" s="40"/>
      <c r="J64" s="40"/>
    </row>
    <row r="65" spans="1:10" ht="12" customHeight="1" x14ac:dyDescent="0.2">
      <c r="A65" s="55" t="s">
        <v>196</v>
      </c>
      <c r="B65" s="55"/>
      <c r="C65" s="55" t="s">
        <v>197</v>
      </c>
      <c r="D65" s="55"/>
      <c r="E65" s="55"/>
      <c r="F65" s="55"/>
      <c r="G65" s="55"/>
      <c r="H65" s="55"/>
      <c r="I65" s="55"/>
      <c r="J65" s="55"/>
    </row>
    <row r="66" spans="1:10" ht="12" customHeight="1" x14ac:dyDescent="0.2">
      <c r="A66" s="55" t="s">
        <v>184</v>
      </c>
      <c r="B66" s="55"/>
      <c r="C66" s="55" t="s">
        <v>198</v>
      </c>
      <c r="D66" s="55"/>
      <c r="E66" s="55"/>
      <c r="F66" s="55"/>
      <c r="G66" s="55"/>
      <c r="H66" s="55"/>
      <c r="I66" s="55"/>
      <c r="J66" s="55"/>
    </row>
    <row r="67" spans="1:10" ht="12" customHeight="1" x14ac:dyDescent="0.2">
      <c r="A67" s="55" t="s">
        <v>178</v>
      </c>
      <c r="B67" s="55"/>
      <c r="C67" s="55" t="s">
        <v>199</v>
      </c>
      <c r="D67" s="55"/>
      <c r="E67" s="55"/>
      <c r="F67" s="55"/>
      <c r="G67" s="55"/>
      <c r="H67" s="55"/>
      <c r="I67" s="55"/>
      <c r="J67" s="55"/>
    </row>
    <row r="68" spans="1:10" ht="12" customHeight="1" x14ac:dyDescent="0.2">
      <c r="A68" s="55" t="s">
        <v>179</v>
      </c>
      <c r="B68" s="55"/>
      <c r="C68" s="55" t="s">
        <v>200</v>
      </c>
      <c r="D68" s="55"/>
      <c r="E68" s="55"/>
      <c r="F68" s="55"/>
      <c r="G68" s="55"/>
      <c r="H68" s="55"/>
      <c r="I68" s="55"/>
      <c r="J68" s="55"/>
    </row>
    <row r="69" spans="1:10" ht="12" customHeight="1" x14ac:dyDescent="0.2">
      <c r="A69" s="55" t="s">
        <v>180</v>
      </c>
      <c r="B69" s="55"/>
      <c r="C69" s="55" t="s">
        <v>191</v>
      </c>
      <c r="D69" s="55"/>
      <c r="E69" s="55"/>
      <c r="F69" s="55"/>
      <c r="G69" s="55"/>
      <c r="H69" s="55"/>
      <c r="I69" s="55"/>
      <c r="J69" s="55"/>
    </row>
    <row r="70" spans="1:10" ht="12" customHeight="1" x14ac:dyDescent="0.2">
      <c r="A70" s="69" t="s">
        <v>187</v>
      </c>
      <c r="B70" s="69"/>
      <c r="C70" s="59" t="s">
        <v>201</v>
      </c>
      <c r="D70" s="59"/>
      <c r="E70" s="59"/>
      <c r="F70" s="59"/>
      <c r="G70" s="59"/>
      <c r="H70" s="59"/>
      <c r="I70" s="59"/>
      <c r="J70" s="59"/>
    </row>
    <row r="71" spans="1:10" ht="12" customHeight="1" x14ac:dyDescent="0.2">
      <c r="A71" s="69" t="s">
        <v>188</v>
      </c>
      <c r="B71" s="69"/>
      <c r="C71" s="59" t="s">
        <v>202</v>
      </c>
      <c r="D71" s="59"/>
      <c r="E71" s="59"/>
      <c r="F71" s="59"/>
      <c r="G71" s="59"/>
      <c r="H71" s="59"/>
      <c r="I71" s="59"/>
      <c r="J71" s="59"/>
    </row>
    <row r="72" spans="1:10" ht="12" customHeight="1" x14ac:dyDescent="0.2">
      <c r="A72" s="55" t="s">
        <v>183</v>
      </c>
      <c r="B72" s="55"/>
      <c r="C72" s="55" t="s">
        <v>203</v>
      </c>
      <c r="D72" s="55"/>
      <c r="E72" s="55"/>
      <c r="F72" s="55"/>
      <c r="G72" s="55"/>
      <c r="H72" s="55"/>
      <c r="I72" s="55"/>
      <c r="J72" s="55"/>
    </row>
    <row r="74" spans="1:10" ht="12" customHeight="1" x14ac:dyDescent="0.2">
      <c r="A74" s="68" t="s">
        <v>238</v>
      </c>
      <c r="B74" s="50"/>
      <c r="C74" s="48" t="s">
        <v>239</v>
      </c>
    </row>
  </sheetData>
  <mergeCells count="31">
    <mergeCell ref="A74:B74"/>
    <mergeCell ref="A70:B70"/>
    <mergeCell ref="A71:B71"/>
    <mergeCell ref="A72:B72"/>
    <mergeCell ref="C65:J65"/>
    <mergeCell ref="C66:J66"/>
    <mergeCell ref="C67:J67"/>
    <mergeCell ref="C68:J68"/>
    <mergeCell ref="C69:J69"/>
    <mergeCell ref="C70:J70"/>
    <mergeCell ref="C71:J71"/>
    <mergeCell ref="C72:J72"/>
    <mergeCell ref="A65:B65"/>
    <mergeCell ref="A66:B66"/>
    <mergeCell ref="A67:B67"/>
    <mergeCell ref="A68:B68"/>
    <mergeCell ref="A69:B69"/>
    <mergeCell ref="A1:D1"/>
    <mergeCell ref="E1:J1"/>
    <mergeCell ref="A33:A62"/>
    <mergeCell ref="B33:B38"/>
    <mergeCell ref="B39:B44"/>
    <mergeCell ref="B45:B50"/>
    <mergeCell ref="B51:B56"/>
    <mergeCell ref="B57:B62"/>
    <mergeCell ref="A3:A32"/>
    <mergeCell ref="B3:B8"/>
    <mergeCell ref="B9:B14"/>
    <mergeCell ref="B15:B20"/>
    <mergeCell ref="B21:B26"/>
    <mergeCell ref="B27:B32"/>
  </mergeCells>
  <conditionalFormatting sqref="H3:I62">
    <cfRule type="cellIs" dxfId="2" priority="1" operator="lessThan">
      <formula>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8B602C-E019-C24F-95F5-9F5A595F8B65}">
  <dimension ref="A1:J38"/>
  <sheetViews>
    <sheetView zoomScale="120" zoomScaleNormal="120" workbookViewId="0">
      <selection activeCell="A38" sqref="A38:B38"/>
    </sheetView>
  </sheetViews>
  <sheetFormatPr baseColWidth="10" defaultRowHeight="12" customHeight="1" x14ac:dyDescent="0.2"/>
  <cols>
    <col min="1" max="1" width="20.6640625" customWidth="1"/>
    <col min="2" max="2" width="17.5" bestFit="1" customWidth="1"/>
    <col min="3" max="3" width="20" bestFit="1" customWidth="1"/>
    <col min="4" max="4" width="14" bestFit="1" customWidth="1"/>
    <col min="5" max="5" width="14.1640625" bestFit="1" customWidth="1"/>
    <col min="6" max="6" width="11.83203125" bestFit="1" customWidth="1"/>
    <col min="7" max="7" width="9" bestFit="1" customWidth="1"/>
    <col min="8" max="8" width="8.5" bestFit="1" customWidth="1"/>
    <col min="9" max="9" width="255.83203125" bestFit="1" customWidth="1"/>
  </cols>
  <sheetData>
    <row r="1" spans="1:9" ht="12" customHeight="1" x14ac:dyDescent="0.2">
      <c r="A1" s="53" t="s">
        <v>233</v>
      </c>
      <c r="B1" s="54"/>
      <c r="C1" s="54"/>
      <c r="D1" s="51" t="s">
        <v>194</v>
      </c>
      <c r="E1" s="51"/>
      <c r="F1" s="51"/>
      <c r="G1" s="51"/>
      <c r="H1" s="51"/>
      <c r="I1" s="52"/>
    </row>
    <row r="2" spans="1:9" ht="12" customHeight="1" thickBot="1" x14ac:dyDescent="0.25">
      <c r="A2" s="4" t="s">
        <v>8</v>
      </c>
      <c r="B2" s="4" t="s">
        <v>206</v>
      </c>
      <c r="C2" s="34" t="s">
        <v>184</v>
      </c>
      <c r="D2" s="42" t="s">
        <v>178</v>
      </c>
      <c r="E2" s="42" t="s">
        <v>179</v>
      </c>
      <c r="F2" s="42" t="s">
        <v>180</v>
      </c>
      <c r="G2" s="35" t="s">
        <v>181</v>
      </c>
      <c r="H2" s="36" t="s">
        <v>182</v>
      </c>
      <c r="I2" s="43" t="s">
        <v>183</v>
      </c>
    </row>
    <row r="3" spans="1:9" ht="12" customHeight="1" x14ac:dyDescent="0.2">
      <c r="A3" s="56" t="s">
        <v>9</v>
      </c>
      <c r="B3" s="45" t="s">
        <v>61</v>
      </c>
      <c r="C3" s="7">
        <v>312</v>
      </c>
      <c r="D3" s="7">
        <v>23.3921852387844</v>
      </c>
      <c r="E3" s="7">
        <v>47</v>
      </c>
      <c r="F3" s="7">
        <v>2.0092180153427401</v>
      </c>
      <c r="G3" s="8">
        <v>3.40124821056139E-6</v>
      </c>
      <c r="H3" s="9">
        <v>4.0814978526736703E-5</v>
      </c>
      <c r="I3" s="10" t="s">
        <v>62</v>
      </c>
    </row>
    <row r="4" spans="1:9" ht="12" customHeight="1" x14ac:dyDescent="0.2">
      <c r="A4" s="57"/>
      <c r="B4" s="46" t="s">
        <v>63</v>
      </c>
      <c r="C4" s="12">
        <v>317</v>
      </c>
      <c r="D4" s="12">
        <v>23.767060002226401</v>
      </c>
      <c r="E4" s="12">
        <v>47</v>
      </c>
      <c r="F4" s="12">
        <v>1.9775268794540499</v>
      </c>
      <c r="G4" s="13">
        <v>5.27947689525537E-6</v>
      </c>
      <c r="H4" s="14">
        <v>6.33537227430644E-5</v>
      </c>
      <c r="I4" s="15" t="s">
        <v>64</v>
      </c>
    </row>
    <row r="5" spans="1:9" ht="12" customHeight="1" x14ac:dyDescent="0.2">
      <c r="A5" s="57"/>
      <c r="B5" s="46" t="s">
        <v>65</v>
      </c>
      <c r="C5" s="12">
        <v>256</v>
      </c>
      <c r="D5" s="12">
        <v>19.193587888233299</v>
      </c>
      <c r="E5" s="12">
        <v>47</v>
      </c>
      <c r="F5" s="12">
        <v>2.4487344561989599</v>
      </c>
      <c r="G5" s="13">
        <v>8.2420370807072701E-9</v>
      </c>
      <c r="H5" s="14">
        <v>9.8904444968487194E-8</v>
      </c>
      <c r="I5" s="15" t="s">
        <v>151</v>
      </c>
    </row>
    <row r="6" spans="1:9" ht="12" customHeight="1" x14ac:dyDescent="0.2">
      <c r="A6" s="57"/>
      <c r="B6" s="46" t="s">
        <v>66</v>
      </c>
      <c r="C6" s="12">
        <v>308</v>
      </c>
      <c r="D6" s="12">
        <v>23.092285428030699</v>
      </c>
      <c r="E6" s="12">
        <v>48</v>
      </c>
      <c r="F6" s="12">
        <v>2.0786162612443202</v>
      </c>
      <c r="G6" s="13">
        <v>1.0056015820954199E-6</v>
      </c>
      <c r="H6" s="14">
        <v>1.2067218985144999E-5</v>
      </c>
      <c r="I6" s="15" t="s">
        <v>67</v>
      </c>
    </row>
    <row r="7" spans="1:9" ht="12" customHeight="1" x14ac:dyDescent="0.2">
      <c r="A7" s="57"/>
      <c r="B7" s="46" t="s">
        <v>68</v>
      </c>
      <c r="C7" s="12">
        <v>240</v>
      </c>
      <c r="D7" s="12">
        <v>17.9939886452187</v>
      </c>
      <c r="E7" s="12">
        <v>55</v>
      </c>
      <c r="F7" s="12">
        <v>3.0565763424894801</v>
      </c>
      <c r="G7" s="13">
        <v>4.3980832887624297E-14</v>
      </c>
      <c r="H7" s="14">
        <v>5.2776999465149205E-13</v>
      </c>
      <c r="I7" s="15" t="s">
        <v>69</v>
      </c>
    </row>
    <row r="8" spans="1:9" ht="12" customHeight="1" x14ac:dyDescent="0.2">
      <c r="A8" s="57"/>
      <c r="B8" s="46" t="s">
        <v>70</v>
      </c>
      <c r="C8" s="12">
        <v>196</v>
      </c>
      <c r="D8" s="12">
        <v>14.6950907269286</v>
      </c>
      <c r="E8" s="12">
        <v>49</v>
      </c>
      <c r="F8" s="12">
        <v>3.3344469190794399</v>
      </c>
      <c r="G8" s="13">
        <v>3.1036033667405697E-14</v>
      </c>
      <c r="H8" s="14">
        <v>3.7243240400886801E-13</v>
      </c>
      <c r="I8" s="15" t="s">
        <v>152</v>
      </c>
    </row>
    <row r="9" spans="1:9" ht="12" customHeight="1" x14ac:dyDescent="0.2">
      <c r="A9" s="57"/>
      <c r="B9" s="46" t="s">
        <v>71</v>
      </c>
      <c r="C9" s="12">
        <v>114</v>
      </c>
      <c r="D9" s="12">
        <v>8.5471446064789092</v>
      </c>
      <c r="E9" s="12">
        <v>32</v>
      </c>
      <c r="F9" s="12">
        <v>3.74394040036989</v>
      </c>
      <c r="G9" s="13">
        <v>3.4088046137934298E-11</v>
      </c>
      <c r="H9" s="14">
        <v>4.0905655365521199E-10</v>
      </c>
      <c r="I9" s="15" t="s">
        <v>72</v>
      </c>
    </row>
    <row r="10" spans="1:9" ht="12" customHeight="1" x14ac:dyDescent="0.2">
      <c r="A10" s="57"/>
      <c r="B10" s="46" t="s">
        <v>73</v>
      </c>
      <c r="C10" s="12">
        <v>71</v>
      </c>
      <c r="D10" s="12">
        <v>5.3232216408772102</v>
      </c>
      <c r="E10" s="12">
        <v>23</v>
      </c>
      <c r="F10" s="12">
        <v>4.3206917824691304</v>
      </c>
      <c r="G10" s="13">
        <v>8.8106665663164801E-10</v>
      </c>
      <c r="H10" s="14">
        <v>1.05727998795798E-8</v>
      </c>
      <c r="I10" s="15" t="s">
        <v>74</v>
      </c>
    </row>
    <row r="11" spans="1:9" ht="12" customHeight="1" x14ac:dyDescent="0.2">
      <c r="A11" s="57"/>
      <c r="B11" s="46" t="s">
        <v>75</v>
      </c>
      <c r="C11" s="12">
        <v>160</v>
      </c>
      <c r="D11" s="12">
        <v>11.995992430145799</v>
      </c>
      <c r="E11" s="12">
        <v>24</v>
      </c>
      <c r="F11" s="12">
        <v>2.0006681514476599</v>
      </c>
      <c r="G11" s="13">
        <v>8.5013761985027999E-4</v>
      </c>
      <c r="H11" s="14">
        <v>1.02016514382034E-2</v>
      </c>
      <c r="I11" s="15" t="s">
        <v>153</v>
      </c>
    </row>
    <row r="12" spans="1:9" ht="12" customHeight="1" x14ac:dyDescent="0.2">
      <c r="A12" s="57"/>
      <c r="B12" s="46" t="s">
        <v>214</v>
      </c>
      <c r="C12" s="12">
        <v>444</v>
      </c>
      <c r="D12" s="12">
        <v>33.288878993654698</v>
      </c>
      <c r="E12" s="12">
        <v>41</v>
      </c>
      <c r="F12" s="12">
        <v>1.23164255569601</v>
      </c>
      <c r="G12" s="13">
        <v>9.6716040112203597E-2</v>
      </c>
      <c r="H12" s="14">
        <v>1</v>
      </c>
      <c r="I12" s="15" t="s">
        <v>207</v>
      </c>
    </row>
    <row r="13" spans="1:9" ht="12" customHeight="1" x14ac:dyDescent="0.2">
      <c r="A13" s="57"/>
      <c r="B13" s="46" t="s">
        <v>208</v>
      </c>
      <c r="C13" s="12">
        <v>490</v>
      </c>
      <c r="D13" s="12">
        <v>36.737726817321601</v>
      </c>
      <c r="E13" s="12">
        <v>51</v>
      </c>
      <c r="F13" s="12">
        <v>1.3882187173310301</v>
      </c>
      <c r="G13" s="13">
        <v>1.07290800262285E-2</v>
      </c>
      <c r="H13" s="14">
        <v>0.12874896031474201</v>
      </c>
      <c r="I13" s="15" t="s">
        <v>209</v>
      </c>
    </row>
    <row r="14" spans="1:9" ht="12" customHeight="1" thickBot="1" x14ac:dyDescent="0.25">
      <c r="A14" s="58"/>
      <c r="B14" s="47" t="s">
        <v>215</v>
      </c>
      <c r="C14" s="27">
        <v>222</v>
      </c>
      <c r="D14" s="27">
        <v>16.6444394968273</v>
      </c>
      <c r="E14" s="27">
        <v>24</v>
      </c>
      <c r="F14" s="27">
        <v>1.4419229920343499</v>
      </c>
      <c r="G14" s="28">
        <v>4.4808590582848098E-2</v>
      </c>
      <c r="H14" s="29">
        <v>0.53770308699417702</v>
      </c>
      <c r="I14" s="30" t="s">
        <v>210</v>
      </c>
    </row>
    <row r="15" spans="1:9" ht="12" customHeight="1" x14ac:dyDescent="0.2">
      <c r="A15" s="56" t="s">
        <v>28</v>
      </c>
      <c r="B15" s="45" t="s">
        <v>61</v>
      </c>
      <c r="C15" s="7">
        <v>72</v>
      </c>
      <c r="D15" s="7">
        <v>5.3981965935656202</v>
      </c>
      <c r="E15" s="7">
        <v>22</v>
      </c>
      <c r="F15" s="7">
        <v>4.07543512331931</v>
      </c>
      <c r="G15" s="8">
        <v>7.01025903933435E-9</v>
      </c>
      <c r="H15" s="9">
        <v>8.4123108472012206E-8</v>
      </c>
      <c r="I15" s="10" t="s">
        <v>76</v>
      </c>
    </row>
    <row r="16" spans="1:9" ht="12" customHeight="1" x14ac:dyDescent="0.2">
      <c r="A16" s="57"/>
      <c r="B16" s="46" t="s">
        <v>63</v>
      </c>
      <c r="C16" s="12">
        <v>71</v>
      </c>
      <c r="D16" s="12">
        <v>5.3232216408772102</v>
      </c>
      <c r="E16" s="12">
        <v>24</v>
      </c>
      <c r="F16" s="12">
        <v>4.5085479469243097</v>
      </c>
      <c r="G16" s="13">
        <v>1.3921920260032801E-10</v>
      </c>
      <c r="H16" s="14">
        <v>1.67063043120394E-9</v>
      </c>
      <c r="I16" s="15" t="s">
        <v>77</v>
      </c>
    </row>
    <row r="17" spans="1:9" ht="12" customHeight="1" x14ac:dyDescent="0.2">
      <c r="A17" s="57"/>
      <c r="B17" s="46" t="s">
        <v>65</v>
      </c>
      <c r="C17" s="12">
        <v>68</v>
      </c>
      <c r="D17" s="12">
        <v>5.0982967828119801</v>
      </c>
      <c r="E17" s="12">
        <v>20</v>
      </c>
      <c r="F17" s="12">
        <v>3.9228787283287501</v>
      </c>
      <c r="G17" s="13">
        <v>6.89628480841458E-8</v>
      </c>
      <c r="H17" s="14">
        <v>8.2755417700975002E-7</v>
      </c>
      <c r="I17" s="15" t="s">
        <v>78</v>
      </c>
    </row>
    <row r="18" spans="1:9" ht="12" customHeight="1" x14ac:dyDescent="0.2">
      <c r="A18" s="57"/>
      <c r="B18" s="46" t="s">
        <v>66</v>
      </c>
      <c r="C18" s="12">
        <v>86</v>
      </c>
      <c r="D18" s="12">
        <v>6.4478459312033802</v>
      </c>
      <c r="E18" s="12">
        <v>20</v>
      </c>
      <c r="F18" s="12">
        <v>3.1018110875157499</v>
      </c>
      <c r="G18" s="13">
        <v>4.1769758682946702E-6</v>
      </c>
      <c r="H18" s="14">
        <v>5.0123710419535998E-5</v>
      </c>
      <c r="I18" s="15" t="s">
        <v>79</v>
      </c>
    </row>
    <row r="19" spans="1:9" ht="12" customHeight="1" x14ac:dyDescent="0.2">
      <c r="A19" s="57"/>
      <c r="B19" s="46" t="s">
        <v>68</v>
      </c>
      <c r="C19" s="12">
        <v>84</v>
      </c>
      <c r="D19" s="12">
        <v>6.2978960258265602</v>
      </c>
      <c r="E19" s="12">
        <v>28</v>
      </c>
      <c r="F19" s="12">
        <v>4.44592922543925</v>
      </c>
      <c r="G19" s="13">
        <v>6.0231022023746802E-12</v>
      </c>
      <c r="H19" s="14">
        <v>7.2277226428496201E-11</v>
      </c>
      <c r="I19" s="15" t="s">
        <v>80</v>
      </c>
    </row>
    <row r="20" spans="1:9" ht="12" customHeight="1" x14ac:dyDescent="0.2">
      <c r="A20" s="57"/>
      <c r="B20" s="46" t="s">
        <v>70</v>
      </c>
      <c r="C20" s="12">
        <v>70</v>
      </c>
      <c r="D20" s="12">
        <v>5.2482466881888001</v>
      </c>
      <c r="E20" s="12">
        <v>25</v>
      </c>
      <c r="F20" s="12">
        <v>4.7634955986849103</v>
      </c>
      <c r="G20" s="13">
        <v>1.44171234302087E-11</v>
      </c>
      <c r="H20" s="14">
        <v>1.73005481162504E-10</v>
      </c>
      <c r="I20" s="15" t="s">
        <v>81</v>
      </c>
    </row>
    <row r="21" spans="1:9" ht="12" customHeight="1" x14ac:dyDescent="0.2">
      <c r="A21" s="57"/>
      <c r="B21" s="46" t="s">
        <v>71</v>
      </c>
      <c r="C21" s="12">
        <v>41</v>
      </c>
      <c r="D21" s="12">
        <v>3.07397306022487</v>
      </c>
      <c r="E21" s="12">
        <v>18</v>
      </c>
      <c r="F21" s="12">
        <v>5.8556141017980297</v>
      </c>
      <c r="G21" s="13">
        <v>1.9192265428093999E-10</v>
      </c>
      <c r="H21" s="14">
        <v>2.3030718513712799E-9</v>
      </c>
      <c r="I21" s="15" t="s">
        <v>82</v>
      </c>
    </row>
    <row r="22" spans="1:9" ht="12" customHeight="1" x14ac:dyDescent="0.2">
      <c r="A22" s="57"/>
      <c r="B22" s="46" t="s">
        <v>73</v>
      </c>
      <c r="C22" s="12">
        <v>31</v>
      </c>
      <c r="D22" s="12">
        <v>2.3242235333407599</v>
      </c>
      <c r="E22" s="12">
        <v>15</v>
      </c>
      <c r="F22" s="12">
        <v>6.4537682304763297</v>
      </c>
      <c r="G22" s="13">
        <v>1.1753659187330301E-9</v>
      </c>
      <c r="H22" s="14">
        <v>1.4104391024796401E-8</v>
      </c>
      <c r="I22" s="15" t="s">
        <v>83</v>
      </c>
    </row>
    <row r="23" spans="1:9" ht="12" customHeight="1" x14ac:dyDescent="0.2">
      <c r="A23" s="57"/>
      <c r="B23" s="46" t="s">
        <v>75</v>
      </c>
      <c r="C23" s="12">
        <v>52</v>
      </c>
      <c r="D23" s="12">
        <v>3.8986975397974</v>
      </c>
      <c r="E23" s="12">
        <v>11</v>
      </c>
      <c r="F23" s="12">
        <v>2.8214550853749101</v>
      </c>
      <c r="G23" s="13">
        <v>1.39532131716755E-3</v>
      </c>
      <c r="H23" s="14">
        <v>1.67438558060106E-2</v>
      </c>
      <c r="I23" s="15" t="s">
        <v>84</v>
      </c>
    </row>
    <row r="24" spans="1:9" ht="12" customHeight="1" x14ac:dyDescent="0.2">
      <c r="A24" s="57"/>
      <c r="B24" s="46" t="s">
        <v>214</v>
      </c>
      <c r="C24" s="12">
        <v>108</v>
      </c>
      <c r="D24" s="12">
        <v>8.0972948903484401</v>
      </c>
      <c r="E24" s="12">
        <v>12</v>
      </c>
      <c r="F24" s="12">
        <v>1.48197640847975</v>
      </c>
      <c r="G24" s="13">
        <v>0.109895289138518</v>
      </c>
      <c r="H24" s="14">
        <v>1</v>
      </c>
      <c r="I24" s="15" t="s">
        <v>211</v>
      </c>
    </row>
    <row r="25" spans="1:9" ht="12" customHeight="1" x14ac:dyDescent="0.2">
      <c r="A25" s="57"/>
      <c r="B25" s="46" t="s">
        <v>208</v>
      </c>
      <c r="C25" s="12">
        <v>125</v>
      </c>
      <c r="D25" s="12">
        <v>9.3718690860514293</v>
      </c>
      <c r="E25" s="12">
        <v>19</v>
      </c>
      <c r="F25" s="12">
        <v>2.0273437268003001</v>
      </c>
      <c r="G25" s="13">
        <v>2.4127323421077899E-3</v>
      </c>
      <c r="H25" s="14">
        <v>2.89527881052935E-2</v>
      </c>
      <c r="I25" s="15" t="s">
        <v>212</v>
      </c>
    </row>
    <row r="26" spans="1:9" ht="12" customHeight="1" thickBot="1" x14ac:dyDescent="0.25">
      <c r="A26" s="58"/>
      <c r="B26" s="47" t="s">
        <v>215</v>
      </c>
      <c r="C26" s="27">
        <v>58</v>
      </c>
      <c r="D26" s="27">
        <v>4.3485472559278602</v>
      </c>
      <c r="E26" s="27">
        <v>10</v>
      </c>
      <c r="F26" s="27">
        <v>2.2996185648823699</v>
      </c>
      <c r="G26" s="28">
        <v>1.03674554247531E-2</v>
      </c>
      <c r="H26" s="29">
        <v>0.124409465097037</v>
      </c>
      <c r="I26" s="30" t="s">
        <v>213</v>
      </c>
    </row>
    <row r="28" spans="1:9" ht="12" customHeight="1" x14ac:dyDescent="0.2">
      <c r="A28" s="38" t="s">
        <v>186</v>
      </c>
      <c r="B28" s="38"/>
      <c r="C28" s="39"/>
      <c r="D28" s="39"/>
      <c r="E28" s="40"/>
      <c r="F28" s="40"/>
      <c r="G28" s="40"/>
      <c r="H28" s="40"/>
      <c r="I28" s="40"/>
    </row>
    <row r="29" spans="1:9" ht="12" customHeight="1" x14ac:dyDescent="0.2">
      <c r="A29" s="40" t="s">
        <v>184</v>
      </c>
      <c r="B29" s="55" t="s">
        <v>193</v>
      </c>
      <c r="C29" s="55"/>
      <c r="D29" s="55"/>
      <c r="E29" s="55"/>
      <c r="F29" s="55"/>
      <c r="G29" s="55"/>
      <c r="H29" s="55"/>
      <c r="I29" s="55"/>
    </row>
    <row r="30" spans="1:9" ht="12" customHeight="1" x14ac:dyDescent="0.2">
      <c r="A30" s="40" t="s">
        <v>185</v>
      </c>
      <c r="B30" s="55" t="s">
        <v>195</v>
      </c>
      <c r="C30" s="55"/>
      <c r="D30" s="55"/>
      <c r="E30" s="55"/>
      <c r="F30" s="55"/>
      <c r="G30" s="55"/>
      <c r="H30" s="55"/>
      <c r="I30" s="55"/>
    </row>
    <row r="31" spans="1:9" ht="12" customHeight="1" x14ac:dyDescent="0.2">
      <c r="A31" s="40" t="s">
        <v>178</v>
      </c>
      <c r="B31" s="55" t="s">
        <v>189</v>
      </c>
      <c r="C31" s="55"/>
      <c r="D31" s="55"/>
      <c r="E31" s="55"/>
      <c r="F31" s="55"/>
      <c r="G31" s="55"/>
      <c r="H31" s="55"/>
      <c r="I31" s="55"/>
    </row>
    <row r="32" spans="1:9" ht="12" customHeight="1" x14ac:dyDescent="0.2">
      <c r="A32" s="40" t="s">
        <v>179</v>
      </c>
      <c r="B32" s="55" t="s">
        <v>190</v>
      </c>
      <c r="C32" s="55"/>
      <c r="D32" s="55"/>
      <c r="E32" s="55"/>
      <c r="F32" s="55"/>
      <c r="G32" s="55"/>
      <c r="H32" s="55"/>
      <c r="I32" s="55"/>
    </row>
    <row r="33" spans="1:10" ht="12" customHeight="1" x14ac:dyDescent="0.2">
      <c r="A33" s="40" t="s">
        <v>180</v>
      </c>
      <c r="B33" s="55" t="s">
        <v>191</v>
      </c>
      <c r="C33" s="55"/>
      <c r="D33" s="55"/>
      <c r="E33" s="55"/>
      <c r="F33" s="55"/>
      <c r="G33" s="55"/>
      <c r="H33" s="55"/>
      <c r="I33" s="55"/>
    </row>
    <row r="34" spans="1:10" ht="12" customHeight="1" x14ac:dyDescent="0.2">
      <c r="A34" s="41" t="s">
        <v>187</v>
      </c>
      <c r="B34" s="59" t="s">
        <v>204</v>
      </c>
      <c r="C34" s="59"/>
      <c r="D34" s="59"/>
      <c r="E34" s="59"/>
      <c r="F34" s="59"/>
      <c r="G34" s="59"/>
      <c r="H34" s="59"/>
      <c r="I34" s="59"/>
      <c r="J34" s="59"/>
    </row>
    <row r="35" spans="1:10" ht="12" customHeight="1" x14ac:dyDescent="0.2">
      <c r="A35" s="41" t="s">
        <v>188</v>
      </c>
      <c r="B35" s="55" t="s">
        <v>205</v>
      </c>
      <c r="C35" s="55"/>
      <c r="D35" s="55"/>
      <c r="E35" s="55"/>
      <c r="F35" s="55"/>
      <c r="G35" s="55"/>
      <c r="H35" s="55"/>
      <c r="I35" s="55"/>
      <c r="J35" s="55"/>
    </row>
    <row r="36" spans="1:10" ht="12" customHeight="1" x14ac:dyDescent="0.2">
      <c r="A36" s="40" t="s">
        <v>183</v>
      </c>
      <c r="B36" s="55" t="s">
        <v>192</v>
      </c>
      <c r="C36" s="55"/>
      <c r="D36" s="55"/>
      <c r="E36" s="55"/>
      <c r="F36" s="55"/>
      <c r="G36" s="55"/>
      <c r="H36" s="55"/>
      <c r="I36" s="55"/>
    </row>
    <row r="38" spans="1:10" ht="12" customHeight="1" x14ac:dyDescent="0.2">
      <c r="A38" s="48" t="s">
        <v>238</v>
      </c>
      <c r="B38" s="48" t="s">
        <v>239</v>
      </c>
    </row>
  </sheetData>
  <mergeCells count="12">
    <mergeCell ref="A3:A14"/>
    <mergeCell ref="A15:A26"/>
    <mergeCell ref="A1:C1"/>
    <mergeCell ref="D1:I1"/>
    <mergeCell ref="B34:J34"/>
    <mergeCell ref="B35:J35"/>
    <mergeCell ref="B36:I36"/>
    <mergeCell ref="B29:I29"/>
    <mergeCell ref="B30:I30"/>
    <mergeCell ref="B31:I31"/>
    <mergeCell ref="B32:I32"/>
    <mergeCell ref="B33:I33"/>
  </mergeCells>
  <conditionalFormatting sqref="G3:H26">
    <cfRule type="cellIs" dxfId="1" priority="1" operator="lessThan">
      <formula>0.05</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893A0A-EA28-A143-9256-6584DE8C9556}">
  <dimension ref="A1:J158"/>
  <sheetViews>
    <sheetView tabSelected="1" zoomScale="130" zoomScaleNormal="130" workbookViewId="0">
      <selection sqref="A1:D1"/>
    </sheetView>
  </sheetViews>
  <sheetFormatPr baseColWidth="10" defaultRowHeight="12" customHeight="1" x14ac:dyDescent="0.2"/>
  <cols>
    <col min="1" max="1" width="12.6640625" customWidth="1"/>
    <col min="2" max="2" width="11.1640625" customWidth="1"/>
    <col min="3" max="3" width="10" bestFit="1" customWidth="1"/>
    <col min="4" max="4" width="18.6640625" customWidth="1"/>
    <col min="5" max="5" width="13.33203125" bestFit="1" customWidth="1"/>
    <col min="6" max="6" width="13.6640625" bestFit="1" customWidth="1"/>
    <col min="7" max="7" width="11.5" bestFit="1" customWidth="1"/>
    <col min="8" max="8" width="8.6640625" bestFit="1" customWidth="1"/>
    <col min="9" max="9" width="8.33203125" bestFit="1" customWidth="1"/>
    <col min="10" max="10" width="198.6640625" bestFit="1" customWidth="1"/>
  </cols>
  <sheetData>
    <row r="1" spans="1:10" ht="12" customHeight="1" x14ac:dyDescent="0.2">
      <c r="A1" s="53" t="s">
        <v>233</v>
      </c>
      <c r="B1" s="54"/>
      <c r="C1" s="54"/>
      <c r="D1" s="54"/>
      <c r="E1" s="51" t="s">
        <v>194</v>
      </c>
      <c r="F1" s="51"/>
      <c r="G1" s="51"/>
      <c r="H1" s="51"/>
      <c r="I1" s="51"/>
      <c r="J1" s="52"/>
    </row>
    <row r="2" spans="1:10" ht="12" customHeight="1" thickBot="1" x14ac:dyDescent="0.25">
      <c r="A2" s="4" t="s">
        <v>8</v>
      </c>
      <c r="B2" s="4" t="s">
        <v>206</v>
      </c>
      <c r="C2" s="5" t="s">
        <v>196</v>
      </c>
      <c r="D2" s="34" t="s">
        <v>184</v>
      </c>
      <c r="E2" s="42" t="s">
        <v>178</v>
      </c>
      <c r="F2" s="42" t="s">
        <v>179</v>
      </c>
      <c r="G2" s="42" t="s">
        <v>180</v>
      </c>
      <c r="H2" s="35" t="s">
        <v>181</v>
      </c>
      <c r="I2" s="36" t="s">
        <v>182</v>
      </c>
      <c r="J2" s="43" t="s">
        <v>183</v>
      </c>
    </row>
    <row r="3" spans="1:10" ht="12" customHeight="1" x14ac:dyDescent="0.2">
      <c r="A3" s="60" t="s">
        <v>9</v>
      </c>
      <c r="B3" s="63" t="s">
        <v>61</v>
      </c>
      <c r="C3" s="6" t="s">
        <v>10</v>
      </c>
      <c r="D3" s="7">
        <v>312</v>
      </c>
      <c r="E3" s="7">
        <v>23.3921852387844</v>
      </c>
      <c r="F3" s="7">
        <v>47</v>
      </c>
      <c r="G3" s="7">
        <v>2.0092180153427401</v>
      </c>
      <c r="H3" s="8">
        <v>3.40124821056139E-6</v>
      </c>
      <c r="I3" s="9">
        <v>2.04074892633683E-5</v>
      </c>
      <c r="J3" s="10" t="s">
        <v>62</v>
      </c>
    </row>
    <row r="4" spans="1:10" ht="12" customHeight="1" x14ac:dyDescent="0.2">
      <c r="A4" s="61"/>
      <c r="B4" s="64"/>
      <c r="C4" s="11" t="s">
        <v>11</v>
      </c>
      <c r="D4" s="12">
        <v>96</v>
      </c>
      <c r="E4" s="12">
        <v>7.1975954580875001</v>
      </c>
      <c r="F4" s="12">
        <v>16</v>
      </c>
      <c r="G4" s="12">
        <v>2.2229646127196201</v>
      </c>
      <c r="H4" s="13">
        <v>1.9871738096581899E-3</v>
      </c>
      <c r="I4" s="14">
        <v>1.1923042857949101E-2</v>
      </c>
      <c r="J4" s="15" t="s">
        <v>85</v>
      </c>
    </row>
    <row r="5" spans="1:10" ht="12" customHeight="1" x14ac:dyDescent="0.2">
      <c r="A5" s="61"/>
      <c r="B5" s="64"/>
      <c r="C5" s="11" t="s">
        <v>12</v>
      </c>
      <c r="D5" s="12">
        <v>42</v>
      </c>
      <c r="E5" s="12">
        <v>3.1489480129132801</v>
      </c>
      <c r="F5" s="12">
        <v>10</v>
      </c>
      <c r="G5" s="12">
        <v>3.1756637324566102</v>
      </c>
      <c r="H5" s="13">
        <v>8.6915310278552597E-4</v>
      </c>
      <c r="I5" s="14">
        <v>5.2149186167131604E-3</v>
      </c>
      <c r="J5" s="15" t="s">
        <v>86</v>
      </c>
    </row>
    <row r="6" spans="1:10" ht="12" customHeight="1" x14ac:dyDescent="0.2">
      <c r="A6" s="61"/>
      <c r="B6" s="64"/>
      <c r="C6" s="11" t="s">
        <v>13</v>
      </c>
      <c r="D6" s="12">
        <v>10</v>
      </c>
      <c r="E6" s="12">
        <v>0.749749526884115</v>
      </c>
      <c r="F6" s="12">
        <v>3</v>
      </c>
      <c r="G6" s="12">
        <v>4.0013363028953197</v>
      </c>
      <c r="H6" s="13">
        <v>3.3856153450066998E-2</v>
      </c>
      <c r="I6" s="14">
        <v>0.20313692070040201</v>
      </c>
      <c r="J6" s="15" t="s">
        <v>87</v>
      </c>
    </row>
    <row r="7" spans="1:10" ht="12" customHeight="1" x14ac:dyDescent="0.2">
      <c r="A7" s="61"/>
      <c r="B7" s="64"/>
      <c r="C7" s="11" t="s">
        <v>14</v>
      </c>
      <c r="D7" s="12">
        <v>4</v>
      </c>
      <c r="E7" s="12">
        <v>0.29989981075364602</v>
      </c>
      <c r="F7" s="12">
        <v>1</v>
      </c>
      <c r="G7" s="12">
        <v>3.3344469190794399</v>
      </c>
      <c r="H7" s="13">
        <v>1</v>
      </c>
      <c r="I7" s="14">
        <v>1</v>
      </c>
      <c r="J7" s="15" t="s">
        <v>4</v>
      </c>
    </row>
    <row r="8" spans="1:10" ht="12" customHeight="1" x14ac:dyDescent="0.2">
      <c r="A8" s="61"/>
      <c r="B8" s="65"/>
      <c r="C8" s="16" t="s">
        <v>15</v>
      </c>
      <c r="D8" s="17">
        <v>2</v>
      </c>
      <c r="E8" s="17">
        <v>0.14994990537682301</v>
      </c>
      <c r="F8" s="17">
        <v>0</v>
      </c>
      <c r="G8" s="17">
        <v>0</v>
      </c>
      <c r="H8" s="18">
        <v>1</v>
      </c>
      <c r="I8" s="19">
        <v>1</v>
      </c>
      <c r="J8" s="20"/>
    </row>
    <row r="9" spans="1:10" ht="12" customHeight="1" x14ac:dyDescent="0.2">
      <c r="A9" s="61"/>
      <c r="B9" s="66" t="s">
        <v>63</v>
      </c>
      <c r="C9" s="21" t="s">
        <v>10</v>
      </c>
      <c r="D9" s="22">
        <v>317</v>
      </c>
      <c r="E9" s="22">
        <v>23.767060002226401</v>
      </c>
      <c r="F9" s="22">
        <v>47</v>
      </c>
      <c r="G9" s="22">
        <v>1.9775268794540499</v>
      </c>
      <c r="H9" s="23">
        <v>5.27947689525537E-6</v>
      </c>
      <c r="I9" s="24">
        <v>3.16768613715322E-5</v>
      </c>
      <c r="J9" s="25" t="s">
        <v>64</v>
      </c>
    </row>
    <row r="10" spans="1:10" ht="12" customHeight="1" x14ac:dyDescent="0.2">
      <c r="A10" s="61"/>
      <c r="B10" s="64"/>
      <c r="C10" s="11" t="s">
        <v>11</v>
      </c>
      <c r="D10" s="12">
        <v>100</v>
      </c>
      <c r="E10" s="12">
        <v>7.4974952688411403</v>
      </c>
      <c r="F10" s="12">
        <v>19</v>
      </c>
      <c r="G10" s="12">
        <v>2.5341796585003702</v>
      </c>
      <c r="H10" s="13">
        <v>1.4081293604228899E-4</v>
      </c>
      <c r="I10" s="14">
        <v>8.4487761625373398E-4</v>
      </c>
      <c r="J10" s="15" t="s">
        <v>88</v>
      </c>
    </row>
    <row r="11" spans="1:10" ht="12" customHeight="1" x14ac:dyDescent="0.2">
      <c r="A11" s="61"/>
      <c r="B11" s="64"/>
      <c r="C11" s="11" t="s">
        <v>12</v>
      </c>
      <c r="D11" s="12">
        <v>34</v>
      </c>
      <c r="E11" s="12">
        <v>2.54914839140599</v>
      </c>
      <c r="F11" s="12">
        <v>10</v>
      </c>
      <c r="G11" s="12">
        <v>3.9228787283287501</v>
      </c>
      <c r="H11" s="13">
        <v>1.3430365821823299E-4</v>
      </c>
      <c r="I11" s="14">
        <v>8.0582194930939799E-4</v>
      </c>
      <c r="J11" s="15" t="s">
        <v>89</v>
      </c>
    </row>
    <row r="12" spans="1:10" ht="12" customHeight="1" x14ac:dyDescent="0.2">
      <c r="A12" s="61"/>
      <c r="B12" s="64"/>
      <c r="C12" s="11" t="s">
        <v>13</v>
      </c>
      <c r="D12" s="12">
        <v>19</v>
      </c>
      <c r="E12" s="12">
        <v>1.42452410107982</v>
      </c>
      <c r="F12" s="12">
        <v>5</v>
      </c>
      <c r="G12" s="12">
        <v>3.5099441253467698</v>
      </c>
      <c r="H12" s="13">
        <v>1.1255079629156501E-2</v>
      </c>
      <c r="I12" s="14">
        <v>6.7530477774938993E-2</v>
      </c>
      <c r="J12" s="15" t="s">
        <v>90</v>
      </c>
    </row>
    <row r="13" spans="1:10" ht="12" customHeight="1" x14ac:dyDescent="0.2">
      <c r="A13" s="61"/>
      <c r="B13" s="64"/>
      <c r="C13" s="11" t="s">
        <v>14</v>
      </c>
      <c r="D13" s="12">
        <v>4</v>
      </c>
      <c r="E13" s="12">
        <v>0.29989981075364602</v>
      </c>
      <c r="F13" s="12">
        <v>0</v>
      </c>
      <c r="G13" s="12">
        <v>0</v>
      </c>
      <c r="H13" s="13">
        <v>1</v>
      </c>
      <c r="I13" s="14">
        <v>1</v>
      </c>
      <c r="J13" s="15"/>
    </row>
    <row r="14" spans="1:10" ht="12" customHeight="1" x14ac:dyDescent="0.2">
      <c r="A14" s="61"/>
      <c r="B14" s="65"/>
      <c r="C14" s="16" t="s">
        <v>15</v>
      </c>
      <c r="D14" s="17">
        <v>1</v>
      </c>
      <c r="E14" s="17">
        <v>7.4974952688411506E-2</v>
      </c>
      <c r="F14" s="17">
        <v>0</v>
      </c>
      <c r="G14" s="17">
        <v>0</v>
      </c>
      <c r="H14" s="18">
        <v>1</v>
      </c>
      <c r="I14" s="19">
        <v>1</v>
      </c>
      <c r="J14" s="20"/>
    </row>
    <row r="15" spans="1:10" ht="12" customHeight="1" x14ac:dyDescent="0.2">
      <c r="A15" s="61"/>
      <c r="B15" s="66" t="s">
        <v>65</v>
      </c>
      <c r="C15" s="21" t="s">
        <v>10</v>
      </c>
      <c r="D15" s="22">
        <v>256</v>
      </c>
      <c r="E15" s="22">
        <v>19.193587888233299</v>
      </c>
      <c r="F15" s="22">
        <v>47</v>
      </c>
      <c r="G15" s="22">
        <v>2.4487344561989599</v>
      </c>
      <c r="H15" s="23">
        <v>8.2420370807072701E-9</v>
      </c>
      <c r="I15" s="24">
        <v>4.9452222484243597E-8</v>
      </c>
      <c r="J15" s="25" t="s">
        <v>151</v>
      </c>
    </row>
    <row r="16" spans="1:10" ht="12" customHeight="1" x14ac:dyDescent="0.2">
      <c r="A16" s="61"/>
      <c r="B16" s="64"/>
      <c r="C16" s="11" t="s">
        <v>11</v>
      </c>
      <c r="D16" s="12">
        <v>90</v>
      </c>
      <c r="E16" s="12">
        <v>6.7477457419570301</v>
      </c>
      <c r="F16" s="12">
        <v>23</v>
      </c>
      <c r="G16" s="12">
        <v>3.40854573950342</v>
      </c>
      <c r="H16" s="13">
        <v>1.31164794346063E-7</v>
      </c>
      <c r="I16" s="14">
        <v>7.8698876607637797E-7</v>
      </c>
      <c r="J16" s="15" t="s">
        <v>154</v>
      </c>
    </row>
    <row r="17" spans="1:10" ht="12" customHeight="1" x14ac:dyDescent="0.2">
      <c r="A17" s="61"/>
      <c r="B17" s="64"/>
      <c r="C17" s="11" t="s">
        <v>12</v>
      </c>
      <c r="D17" s="12">
        <v>52</v>
      </c>
      <c r="E17" s="12">
        <v>3.8986975397974</v>
      </c>
      <c r="F17" s="12">
        <v>17</v>
      </c>
      <c r="G17" s="12">
        <v>4.3604305864884898</v>
      </c>
      <c r="H17" s="13">
        <v>1.1892658667239399E-7</v>
      </c>
      <c r="I17" s="14">
        <v>7.1355952003436397E-7</v>
      </c>
      <c r="J17" s="15" t="s">
        <v>155</v>
      </c>
    </row>
    <row r="18" spans="1:10" ht="12" customHeight="1" x14ac:dyDescent="0.2">
      <c r="A18" s="61"/>
      <c r="B18" s="64"/>
      <c r="C18" s="11" t="s">
        <v>13</v>
      </c>
      <c r="D18" s="12">
        <v>30</v>
      </c>
      <c r="E18" s="12">
        <v>2.2492485806523401</v>
      </c>
      <c r="F18" s="12">
        <v>12</v>
      </c>
      <c r="G18" s="12">
        <v>5.3351150705270998</v>
      </c>
      <c r="H18" s="13">
        <v>7.2841770739358598E-7</v>
      </c>
      <c r="I18" s="14">
        <v>4.3705062443615197E-6</v>
      </c>
      <c r="J18" s="15" t="s">
        <v>156</v>
      </c>
    </row>
    <row r="19" spans="1:10" ht="12" customHeight="1" x14ac:dyDescent="0.2">
      <c r="A19" s="61"/>
      <c r="B19" s="64"/>
      <c r="C19" s="11" t="s">
        <v>14</v>
      </c>
      <c r="D19" s="12">
        <v>12</v>
      </c>
      <c r="E19" s="12">
        <v>0.89969943226093696</v>
      </c>
      <c r="F19" s="12">
        <v>4</v>
      </c>
      <c r="G19" s="12">
        <v>4.44592922543925</v>
      </c>
      <c r="H19" s="13">
        <v>9.5555447178050403E-3</v>
      </c>
      <c r="I19" s="14">
        <v>5.73332683068302E-2</v>
      </c>
      <c r="J19" s="15" t="s">
        <v>91</v>
      </c>
    </row>
    <row r="20" spans="1:10" ht="12" customHeight="1" x14ac:dyDescent="0.2">
      <c r="A20" s="61"/>
      <c r="B20" s="65"/>
      <c r="C20" s="16" t="s">
        <v>15</v>
      </c>
      <c r="D20" s="17">
        <v>2</v>
      </c>
      <c r="E20" s="17">
        <v>0.14994990537682301</v>
      </c>
      <c r="F20" s="17">
        <v>0</v>
      </c>
      <c r="G20" s="17">
        <v>0</v>
      </c>
      <c r="H20" s="18">
        <v>1</v>
      </c>
      <c r="I20" s="19">
        <v>1</v>
      </c>
      <c r="J20" s="20"/>
    </row>
    <row r="21" spans="1:10" ht="12" customHeight="1" x14ac:dyDescent="0.2">
      <c r="A21" s="61"/>
      <c r="B21" s="66" t="s">
        <v>66</v>
      </c>
      <c r="C21" s="21" t="s">
        <v>10</v>
      </c>
      <c r="D21" s="22">
        <v>308</v>
      </c>
      <c r="E21" s="22">
        <v>23.092285428030699</v>
      </c>
      <c r="F21" s="22">
        <v>48</v>
      </c>
      <c r="G21" s="22">
        <v>2.0786162612443202</v>
      </c>
      <c r="H21" s="23">
        <v>1.0056015820954199E-6</v>
      </c>
      <c r="I21" s="24">
        <v>6.03360949257252E-6</v>
      </c>
      <c r="J21" s="25" t="s">
        <v>67</v>
      </c>
    </row>
    <row r="22" spans="1:10" ht="12" customHeight="1" x14ac:dyDescent="0.2">
      <c r="A22" s="61"/>
      <c r="B22" s="64"/>
      <c r="C22" s="11" t="s">
        <v>11</v>
      </c>
      <c r="D22" s="12">
        <v>136</v>
      </c>
      <c r="E22" s="12">
        <v>10.196593565623999</v>
      </c>
      <c r="F22" s="12">
        <v>22</v>
      </c>
      <c r="G22" s="12">
        <v>2.1575833005808098</v>
      </c>
      <c r="H22" s="13">
        <v>4.87161106068382E-4</v>
      </c>
      <c r="I22" s="14">
        <v>2.9229666364102899E-3</v>
      </c>
      <c r="J22" s="15" t="s">
        <v>92</v>
      </c>
    </row>
    <row r="23" spans="1:10" ht="12" customHeight="1" x14ac:dyDescent="0.2">
      <c r="A23" s="61"/>
      <c r="B23" s="64"/>
      <c r="C23" s="11" t="s">
        <v>12</v>
      </c>
      <c r="D23" s="12">
        <v>73</v>
      </c>
      <c r="E23" s="12">
        <v>5.47317154625404</v>
      </c>
      <c r="F23" s="12">
        <v>13</v>
      </c>
      <c r="G23" s="12">
        <v>2.3752224629058998</v>
      </c>
      <c r="H23" s="13">
        <v>2.7957903359061599E-3</v>
      </c>
      <c r="I23" s="14">
        <v>1.6774742015437001E-2</v>
      </c>
      <c r="J23" s="15" t="s">
        <v>93</v>
      </c>
    </row>
    <row r="24" spans="1:10" ht="12" customHeight="1" x14ac:dyDescent="0.2">
      <c r="A24" s="61"/>
      <c r="B24" s="64"/>
      <c r="C24" s="11" t="s">
        <v>13</v>
      </c>
      <c r="D24" s="12">
        <v>37</v>
      </c>
      <c r="E24" s="12">
        <v>2.7740732494712201</v>
      </c>
      <c r="F24" s="12">
        <v>6</v>
      </c>
      <c r="G24" s="12">
        <v>2.1628844880515299</v>
      </c>
      <c r="H24" s="13">
        <v>5.5279390075345901E-2</v>
      </c>
      <c r="I24" s="14">
        <v>0.331676340452075</v>
      </c>
      <c r="J24" s="15" t="s">
        <v>94</v>
      </c>
    </row>
    <row r="25" spans="1:10" ht="12" customHeight="1" x14ac:dyDescent="0.2">
      <c r="A25" s="61"/>
      <c r="B25" s="64"/>
      <c r="C25" s="11" t="s">
        <v>14</v>
      </c>
      <c r="D25" s="12">
        <v>19</v>
      </c>
      <c r="E25" s="12">
        <v>1.42452410107982</v>
      </c>
      <c r="F25" s="12">
        <v>4</v>
      </c>
      <c r="G25" s="12">
        <v>2.80795530027742</v>
      </c>
      <c r="H25" s="13">
        <v>4.9256961777347001E-2</v>
      </c>
      <c r="I25" s="14">
        <v>0.29554177066408199</v>
      </c>
      <c r="J25" s="15" t="s">
        <v>95</v>
      </c>
    </row>
    <row r="26" spans="1:10" ht="12" customHeight="1" x14ac:dyDescent="0.2">
      <c r="A26" s="61"/>
      <c r="B26" s="65"/>
      <c r="C26" s="16" t="s">
        <v>15</v>
      </c>
      <c r="D26" s="17">
        <v>11</v>
      </c>
      <c r="E26" s="17">
        <v>0.82472447957252604</v>
      </c>
      <c r="F26" s="17">
        <v>3</v>
      </c>
      <c r="G26" s="17">
        <v>3.63757845717757</v>
      </c>
      <c r="H26" s="18">
        <v>4.4014409870903298E-2</v>
      </c>
      <c r="I26" s="19">
        <v>0.26408645922542001</v>
      </c>
      <c r="J26" s="20" t="s">
        <v>96</v>
      </c>
    </row>
    <row r="27" spans="1:10" ht="12" customHeight="1" x14ac:dyDescent="0.2">
      <c r="A27" s="61"/>
      <c r="B27" s="66" t="s">
        <v>68</v>
      </c>
      <c r="C27" s="21" t="s">
        <v>10</v>
      </c>
      <c r="D27" s="22">
        <v>240</v>
      </c>
      <c r="E27" s="22">
        <v>17.9939886452187</v>
      </c>
      <c r="F27" s="22">
        <v>55</v>
      </c>
      <c r="G27" s="22">
        <v>3.0565763424894801</v>
      </c>
      <c r="H27" s="23">
        <v>4.3980832887624297E-14</v>
      </c>
      <c r="I27" s="24">
        <v>2.6388499732574602E-13</v>
      </c>
      <c r="J27" s="25" t="s">
        <v>69</v>
      </c>
    </row>
    <row r="28" spans="1:10" ht="12" customHeight="1" x14ac:dyDescent="0.2">
      <c r="A28" s="61"/>
      <c r="B28" s="64"/>
      <c r="C28" s="11" t="s">
        <v>11</v>
      </c>
      <c r="D28" s="12">
        <v>67</v>
      </c>
      <c r="E28" s="12">
        <v>5.02332183012357</v>
      </c>
      <c r="F28" s="12">
        <v>20</v>
      </c>
      <c r="G28" s="12">
        <v>3.98142915710977</v>
      </c>
      <c r="H28" s="13">
        <v>5.23398094843359E-8</v>
      </c>
      <c r="I28" s="14">
        <v>3.1403885690601498E-7</v>
      </c>
      <c r="J28" s="15" t="s">
        <v>97</v>
      </c>
    </row>
    <row r="29" spans="1:10" ht="12" customHeight="1" x14ac:dyDescent="0.2">
      <c r="A29" s="61"/>
      <c r="B29" s="64"/>
      <c r="C29" s="11" t="s">
        <v>12</v>
      </c>
      <c r="D29" s="12">
        <v>22</v>
      </c>
      <c r="E29" s="12">
        <v>1.6494489591450501</v>
      </c>
      <c r="F29" s="12">
        <v>6</v>
      </c>
      <c r="G29" s="12">
        <v>3.63757845717757</v>
      </c>
      <c r="H29" s="13">
        <v>4.6074946877616898E-3</v>
      </c>
      <c r="I29" s="14">
        <v>2.7644968126570101E-2</v>
      </c>
      <c r="J29" s="15" t="s">
        <v>98</v>
      </c>
    </row>
    <row r="30" spans="1:10" ht="12" customHeight="1" x14ac:dyDescent="0.2">
      <c r="A30" s="61"/>
      <c r="B30" s="64"/>
      <c r="C30" s="11" t="s">
        <v>13</v>
      </c>
      <c r="D30" s="12">
        <v>7</v>
      </c>
      <c r="E30" s="12">
        <v>0.52482466881888001</v>
      </c>
      <c r="F30" s="12">
        <v>3</v>
      </c>
      <c r="G30" s="12">
        <v>5.7161947184218898</v>
      </c>
      <c r="H30" s="13">
        <v>1.17006340171566E-2</v>
      </c>
      <c r="I30" s="14">
        <v>7.0203804102939596E-2</v>
      </c>
      <c r="J30" s="15" t="s">
        <v>99</v>
      </c>
    </row>
    <row r="31" spans="1:10" ht="12" customHeight="1" x14ac:dyDescent="0.2">
      <c r="A31" s="61"/>
      <c r="B31" s="64"/>
      <c r="C31" s="11" t="s">
        <v>14</v>
      </c>
      <c r="D31" s="12">
        <v>1</v>
      </c>
      <c r="E31" s="12">
        <v>7.4974952688411506E-2</v>
      </c>
      <c r="F31" s="12">
        <v>0</v>
      </c>
      <c r="G31" s="12">
        <v>0</v>
      </c>
      <c r="H31" s="13">
        <v>1</v>
      </c>
      <c r="I31" s="14">
        <v>1</v>
      </c>
      <c r="J31" s="15"/>
    </row>
    <row r="32" spans="1:10" ht="12" customHeight="1" x14ac:dyDescent="0.2">
      <c r="A32" s="61"/>
      <c r="B32" s="65"/>
      <c r="C32" s="16" t="s">
        <v>15</v>
      </c>
      <c r="D32" s="17">
        <v>1</v>
      </c>
      <c r="E32" s="17">
        <v>7.4974952688411506E-2</v>
      </c>
      <c r="F32" s="17">
        <v>0</v>
      </c>
      <c r="G32" s="17">
        <v>0</v>
      </c>
      <c r="H32" s="18">
        <v>1</v>
      </c>
      <c r="I32" s="19">
        <v>1</v>
      </c>
      <c r="J32" s="20"/>
    </row>
    <row r="33" spans="1:10" ht="12" customHeight="1" x14ac:dyDescent="0.2">
      <c r="A33" s="61"/>
      <c r="B33" s="66" t="s">
        <v>70</v>
      </c>
      <c r="C33" s="21" t="s">
        <v>10</v>
      </c>
      <c r="D33" s="22">
        <v>196</v>
      </c>
      <c r="E33" s="22">
        <v>14.6950907269286</v>
      </c>
      <c r="F33" s="22">
        <v>49</v>
      </c>
      <c r="G33" s="22">
        <v>3.3344469190794399</v>
      </c>
      <c r="H33" s="23">
        <v>3.1036033667405697E-14</v>
      </c>
      <c r="I33" s="24">
        <v>1.8621620200443401E-13</v>
      </c>
      <c r="J33" s="25" t="s">
        <v>152</v>
      </c>
    </row>
    <row r="34" spans="1:10" ht="12" customHeight="1" x14ac:dyDescent="0.2">
      <c r="A34" s="61"/>
      <c r="B34" s="64"/>
      <c r="C34" s="11" t="s">
        <v>11</v>
      </c>
      <c r="D34" s="12">
        <v>64</v>
      </c>
      <c r="E34" s="12">
        <v>4.7983969720583302</v>
      </c>
      <c r="F34" s="12">
        <v>18</v>
      </c>
      <c r="G34" s="12">
        <v>3.7512527839643699</v>
      </c>
      <c r="H34" s="13">
        <v>6.4904821313487902E-7</v>
      </c>
      <c r="I34" s="14">
        <v>3.8942892788092701E-6</v>
      </c>
      <c r="J34" s="15" t="s">
        <v>157</v>
      </c>
    </row>
    <row r="35" spans="1:10" ht="12" customHeight="1" x14ac:dyDescent="0.2">
      <c r="A35" s="61"/>
      <c r="B35" s="64"/>
      <c r="C35" s="11" t="s">
        <v>12</v>
      </c>
      <c r="D35" s="12">
        <v>25</v>
      </c>
      <c r="E35" s="12">
        <v>1.8743738172102899</v>
      </c>
      <c r="F35" s="12">
        <v>8</v>
      </c>
      <c r="G35" s="12">
        <v>4.26809205642168</v>
      </c>
      <c r="H35" s="13">
        <v>3.3300423387755602E-4</v>
      </c>
      <c r="I35" s="14">
        <v>1.99802540326534E-3</v>
      </c>
      <c r="J35" s="15" t="s">
        <v>100</v>
      </c>
    </row>
    <row r="36" spans="1:10" ht="12" customHeight="1" x14ac:dyDescent="0.2">
      <c r="A36" s="61"/>
      <c r="B36" s="64"/>
      <c r="C36" s="11" t="s">
        <v>13</v>
      </c>
      <c r="D36" s="12">
        <v>9</v>
      </c>
      <c r="E36" s="12">
        <v>0.67477457419570297</v>
      </c>
      <c r="F36" s="12">
        <v>4</v>
      </c>
      <c r="G36" s="12">
        <v>5.9279056339189999</v>
      </c>
      <c r="H36" s="13">
        <v>2.9176958447237299E-3</v>
      </c>
      <c r="I36" s="14">
        <v>1.75061750683424E-2</v>
      </c>
      <c r="J36" s="15" t="s">
        <v>101</v>
      </c>
    </row>
    <row r="37" spans="1:10" ht="12" customHeight="1" x14ac:dyDescent="0.2">
      <c r="A37" s="61"/>
      <c r="B37" s="64"/>
      <c r="C37" s="11" t="s">
        <v>14</v>
      </c>
      <c r="D37" s="12">
        <v>3</v>
      </c>
      <c r="E37" s="12">
        <v>0.22492485806523399</v>
      </c>
      <c r="F37" s="12">
        <v>2</v>
      </c>
      <c r="G37" s="12">
        <v>8.8918584508784893</v>
      </c>
      <c r="H37" s="13">
        <v>1.6010980095097702E-2</v>
      </c>
      <c r="I37" s="14">
        <v>9.6065880570586196E-2</v>
      </c>
      <c r="J37" s="15" t="s">
        <v>102</v>
      </c>
    </row>
    <row r="38" spans="1:10" ht="12" customHeight="1" x14ac:dyDescent="0.2">
      <c r="A38" s="61"/>
      <c r="B38" s="65"/>
      <c r="C38" s="16" t="s">
        <v>15</v>
      </c>
      <c r="D38" s="17">
        <v>2</v>
      </c>
      <c r="E38" s="17">
        <v>0.14994990537682301</v>
      </c>
      <c r="F38" s="17">
        <v>2</v>
      </c>
      <c r="G38" s="17">
        <v>13.337787676317699</v>
      </c>
      <c r="H38" s="18">
        <v>5.6173830402784196E-3</v>
      </c>
      <c r="I38" s="19">
        <v>3.3704298241670497E-2</v>
      </c>
      <c r="J38" s="20" t="s">
        <v>102</v>
      </c>
    </row>
    <row r="39" spans="1:10" ht="12" customHeight="1" x14ac:dyDescent="0.2">
      <c r="A39" s="61"/>
      <c r="B39" s="66" t="s">
        <v>71</v>
      </c>
      <c r="C39" s="21" t="s">
        <v>10</v>
      </c>
      <c r="D39" s="22">
        <v>114</v>
      </c>
      <c r="E39" s="22">
        <v>8.5471446064789092</v>
      </c>
      <c r="F39" s="22">
        <v>32</v>
      </c>
      <c r="G39" s="22">
        <v>3.74394040036989</v>
      </c>
      <c r="H39" s="23">
        <v>3.4088046137934298E-11</v>
      </c>
      <c r="I39" s="24">
        <v>2.0452827682760599E-10</v>
      </c>
      <c r="J39" s="25" t="s">
        <v>72</v>
      </c>
    </row>
    <row r="40" spans="1:10" ht="12" customHeight="1" x14ac:dyDescent="0.2">
      <c r="A40" s="61"/>
      <c r="B40" s="64"/>
      <c r="C40" s="11" t="s">
        <v>11</v>
      </c>
      <c r="D40" s="12">
        <v>39</v>
      </c>
      <c r="E40" s="12">
        <v>2.92402315484805</v>
      </c>
      <c r="F40" s="12">
        <v>17</v>
      </c>
      <c r="G40" s="12">
        <v>5.81390744865132</v>
      </c>
      <c r="H40" s="13">
        <v>7.0606469748441605E-10</v>
      </c>
      <c r="I40" s="14">
        <v>4.2363881849065002E-9</v>
      </c>
      <c r="J40" s="15" t="s">
        <v>103</v>
      </c>
    </row>
    <row r="41" spans="1:10" ht="12" customHeight="1" x14ac:dyDescent="0.2">
      <c r="A41" s="61"/>
      <c r="B41" s="64"/>
      <c r="C41" s="11" t="s">
        <v>12</v>
      </c>
      <c r="D41" s="12">
        <v>21</v>
      </c>
      <c r="E41" s="12">
        <v>1.57447400645664</v>
      </c>
      <c r="F41" s="12">
        <v>14</v>
      </c>
      <c r="G41" s="12">
        <v>8.8918584508784893</v>
      </c>
      <c r="H41" s="13">
        <v>1.17204569948904E-11</v>
      </c>
      <c r="I41" s="14">
        <v>7.0322741969342401E-11</v>
      </c>
      <c r="J41" s="15" t="s">
        <v>104</v>
      </c>
    </row>
    <row r="42" spans="1:10" ht="12" customHeight="1" x14ac:dyDescent="0.2">
      <c r="A42" s="61"/>
      <c r="B42" s="64"/>
      <c r="C42" s="11" t="s">
        <v>13</v>
      </c>
      <c r="D42" s="12">
        <v>13</v>
      </c>
      <c r="E42" s="12">
        <v>0.97467438494934899</v>
      </c>
      <c r="F42" s="12">
        <v>9</v>
      </c>
      <c r="G42" s="12">
        <v>9.2338530066815103</v>
      </c>
      <c r="H42" s="13">
        <v>3.9566970007577897E-8</v>
      </c>
      <c r="I42" s="14">
        <v>2.3740182004546699E-7</v>
      </c>
      <c r="J42" s="15" t="s">
        <v>105</v>
      </c>
    </row>
    <row r="43" spans="1:10" ht="12" customHeight="1" x14ac:dyDescent="0.2">
      <c r="A43" s="61"/>
      <c r="B43" s="64"/>
      <c r="C43" s="11" t="s">
        <v>14</v>
      </c>
      <c r="D43" s="12">
        <v>9</v>
      </c>
      <c r="E43" s="12">
        <v>0.67477457419570297</v>
      </c>
      <c r="F43" s="12">
        <v>7</v>
      </c>
      <c r="G43" s="12">
        <v>10.373834859358199</v>
      </c>
      <c r="H43" s="13">
        <v>4.1288594377355103E-7</v>
      </c>
      <c r="I43" s="14">
        <v>2.4773156626413101E-6</v>
      </c>
      <c r="J43" s="15" t="s">
        <v>106</v>
      </c>
    </row>
    <row r="44" spans="1:10" ht="12" customHeight="1" x14ac:dyDescent="0.2">
      <c r="A44" s="61"/>
      <c r="B44" s="65"/>
      <c r="C44" s="16" t="s">
        <v>15</v>
      </c>
      <c r="D44" s="17">
        <v>6</v>
      </c>
      <c r="E44" s="17">
        <v>0.44984971613046898</v>
      </c>
      <c r="F44" s="17">
        <v>5</v>
      </c>
      <c r="G44" s="17">
        <v>11.1148230635981</v>
      </c>
      <c r="H44" s="18">
        <v>1.32381283430662E-5</v>
      </c>
      <c r="I44" s="19">
        <v>7.9428770058397201E-5</v>
      </c>
      <c r="J44" s="20" t="s">
        <v>107</v>
      </c>
    </row>
    <row r="45" spans="1:10" ht="12" customHeight="1" x14ac:dyDescent="0.2">
      <c r="A45" s="61"/>
      <c r="B45" s="66" t="s">
        <v>73</v>
      </c>
      <c r="C45" s="21" t="s">
        <v>10</v>
      </c>
      <c r="D45" s="22">
        <v>71</v>
      </c>
      <c r="E45" s="22">
        <v>5.3232216408772102</v>
      </c>
      <c r="F45" s="22">
        <v>23</v>
      </c>
      <c r="G45" s="22">
        <v>4.3206917824691304</v>
      </c>
      <c r="H45" s="23">
        <v>8.8106665663164801E-10</v>
      </c>
      <c r="I45" s="24">
        <v>5.2863999397898899E-9</v>
      </c>
      <c r="J45" s="25" t="s">
        <v>74</v>
      </c>
    </row>
    <row r="46" spans="1:10" ht="12" customHeight="1" x14ac:dyDescent="0.2">
      <c r="A46" s="61"/>
      <c r="B46" s="64"/>
      <c r="C46" s="11" t="s">
        <v>11</v>
      </c>
      <c r="D46" s="12">
        <v>52</v>
      </c>
      <c r="E46" s="12">
        <v>3.8986975397974</v>
      </c>
      <c r="F46" s="12">
        <v>20</v>
      </c>
      <c r="G46" s="12">
        <v>5.1299183370452797</v>
      </c>
      <c r="H46" s="13">
        <v>3.3805476111525603E-10</v>
      </c>
      <c r="I46" s="14">
        <v>2.02832856669154E-9</v>
      </c>
      <c r="J46" s="15" t="s">
        <v>108</v>
      </c>
    </row>
    <row r="47" spans="1:10" ht="12" customHeight="1" x14ac:dyDescent="0.2">
      <c r="A47" s="61"/>
      <c r="B47" s="64"/>
      <c r="C47" s="11" t="s">
        <v>12</v>
      </c>
      <c r="D47" s="12">
        <v>30</v>
      </c>
      <c r="E47" s="12">
        <v>2.2492485806523401</v>
      </c>
      <c r="F47" s="12">
        <v>12</v>
      </c>
      <c r="G47" s="12">
        <v>5.3351150705270998</v>
      </c>
      <c r="H47" s="13">
        <v>7.2841770739358598E-7</v>
      </c>
      <c r="I47" s="14">
        <v>4.3705062443615197E-6</v>
      </c>
      <c r="J47" s="15" t="s">
        <v>109</v>
      </c>
    </row>
    <row r="48" spans="1:10" ht="12" customHeight="1" x14ac:dyDescent="0.2">
      <c r="A48" s="61"/>
      <c r="B48" s="64"/>
      <c r="C48" s="11" t="s">
        <v>13</v>
      </c>
      <c r="D48" s="12">
        <v>20</v>
      </c>
      <c r="E48" s="12">
        <v>1.49949905376823</v>
      </c>
      <c r="F48" s="12">
        <v>8</v>
      </c>
      <c r="G48" s="12">
        <v>5.3351150705270998</v>
      </c>
      <c r="H48" s="13">
        <v>5.4401935685496298E-5</v>
      </c>
      <c r="I48" s="14">
        <v>3.26411614112978E-4</v>
      </c>
      <c r="J48" s="15" t="s">
        <v>110</v>
      </c>
    </row>
    <row r="49" spans="1:10" ht="12" customHeight="1" x14ac:dyDescent="0.2">
      <c r="A49" s="61"/>
      <c r="B49" s="64"/>
      <c r="C49" s="11" t="s">
        <v>14</v>
      </c>
      <c r="D49" s="12">
        <v>8</v>
      </c>
      <c r="E49" s="12">
        <v>0.59979962150729205</v>
      </c>
      <c r="F49" s="12">
        <v>5</v>
      </c>
      <c r="G49" s="12">
        <v>8.3361172976985891</v>
      </c>
      <c r="H49" s="13">
        <v>1.08688801640813E-4</v>
      </c>
      <c r="I49" s="14">
        <v>6.5213280984487804E-4</v>
      </c>
      <c r="J49" s="15" t="s">
        <v>111</v>
      </c>
    </row>
    <row r="50" spans="1:10" ht="12" customHeight="1" x14ac:dyDescent="0.2">
      <c r="A50" s="61"/>
      <c r="B50" s="65"/>
      <c r="C50" s="16" t="s">
        <v>15</v>
      </c>
      <c r="D50" s="17">
        <v>3</v>
      </c>
      <c r="E50" s="17">
        <v>0.22492485806523399</v>
      </c>
      <c r="F50" s="17">
        <v>3</v>
      </c>
      <c r="G50" s="17">
        <v>13.337787676317699</v>
      </c>
      <c r="H50" s="18">
        <v>4.2058451286876303E-4</v>
      </c>
      <c r="I50" s="19">
        <v>2.52350707721258E-3</v>
      </c>
      <c r="J50" s="20" t="s">
        <v>112</v>
      </c>
    </row>
    <row r="51" spans="1:10" ht="12" customHeight="1" x14ac:dyDescent="0.2">
      <c r="A51" s="61"/>
      <c r="B51" s="66" t="s">
        <v>75</v>
      </c>
      <c r="C51" s="21" t="s">
        <v>10</v>
      </c>
      <c r="D51" s="22">
        <v>160</v>
      </c>
      <c r="E51" s="22">
        <v>11.995992430145799</v>
      </c>
      <c r="F51" s="22">
        <v>24</v>
      </c>
      <c r="G51" s="22">
        <v>2.0006681514476599</v>
      </c>
      <c r="H51" s="23">
        <v>8.5013761985027999E-4</v>
      </c>
      <c r="I51" s="24">
        <v>5.1008257191016799E-3</v>
      </c>
      <c r="J51" s="25" t="s">
        <v>153</v>
      </c>
    </row>
    <row r="52" spans="1:10" ht="12" customHeight="1" x14ac:dyDescent="0.2">
      <c r="A52" s="61"/>
      <c r="B52" s="64"/>
      <c r="C52" s="11" t="s">
        <v>11</v>
      </c>
      <c r="D52" s="12">
        <v>108</v>
      </c>
      <c r="E52" s="12">
        <v>8.0972948903484401</v>
      </c>
      <c r="F52" s="12">
        <v>22</v>
      </c>
      <c r="G52" s="12">
        <v>2.7169567488795399</v>
      </c>
      <c r="H52" s="13">
        <v>1.3950152170248301E-5</v>
      </c>
      <c r="I52" s="14">
        <v>8.3700913021489794E-5</v>
      </c>
      <c r="J52" s="15" t="s">
        <v>158</v>
      </c>
    </row>
    <row r="53" spans="1:10" ht="12" customHeight="1" x14ac:dyDescent="0.2">
      <c r="A53" s="61"/>
      <c r="B53" s="64"/>
      <c r="C53" s="11" t="s">
        <v>12</v>
      </c>
      <c r="D53" s="12">
        <v>57</v>
      </c>
      <c r="E53" s="12">
        <v>4.2735723032394501</v>
      </c>
      <c r="F53" s="12">
        <v>15</v>
      </c>
      <c r="G53" s="12">
        <v>3.5099441253467698</v>
      </c>
      <c r="H53" s="13">
        <v>1.3440125070499699E-5</v>
      </c>
      <c r="I53" s="14">
        <v>8.0640750422998197E-5</v>
      </c>
      <c r="J53" s="15" t="s">
        <v>113</v>
      </c>
    </row>
    <row r="54" spans="1:10" ht="12" customHeight="1" x14ac:dyDescent="0.2">
      <c r="A54" s="61"/>
      <c r="B54" s="64"/>
      <c r="C54" s="11" t="s">
        <v>13</v>
      </c>
      <c r="D54" s="12">
        <v>26</v>
      </c>
      <c r="E54" s="12">
        <v>1.9493487698987</v>
      </c>
      <c r="F54" s="12">
        <v>8</v>
      </c>
      <c r="G54" s="12">
        <v>4.1039346696362298</v>
      </c>
      <c r="H54" s="13">
        <v>4.4962676481928501E-4</v>
      </c>
      <c r="I54" s="14">
        <v>2.69776058891571E-3</v>
      </c>
      <c r="J54" s="15" t="s">
        <v>114</v>
      </c>
    </row>
    <row r="55" spans="1:10" ht="12" customHeight="1" x14ac:dyDescent="0.2">
      <c r="A55" s="61"/>
      <c r="B55" s="64"/>
      <c r="C55" s="11" t="s">
        <v>14</v>
      </c>
      <c r="D55" s="12">
        <v>15</v>
      </c>
      <c r="E55" s="12">
        <v>1.1246242903261701</v>
      </c>
      <c r="F55" s="12">
        <v>4</v>
      </c>
      <c r="G55" s="12">
        <v>3.5567433803514001</v>
      </c>
      <c r="H55" s="13">
        <v>2.2002620305952601E-2</v>
      </c>
      <c r="I55" s="14">
        <v>0.132015721835716</v>
      </c>
      <c r="J55" s="15" t="s">
        <v>115</v>
      </c>
    </row>
    <row r="56" spans="1:10" ht="12" customHeight="1" x14ac:dyDescent="0.2">
      <c r="A56" s="61"/>
      <c r="B56" s="65"/>
      <c r="C56" s="16" t="s">
        <v>15</v>
      </c>
      <c r="D56" s="17">
        <v>9</v>
      </c>
      <c r="E56" s="17">
        <v>0.67477457419570297</v>
      </c>
      <c r="F56" s="17">
        <v>4</v>
      </c>
      <c r="G56" s="17">
        <v>5.9279056339189999</v>
      </c>
      <c r="H56" s="18">
        <v>2.9176958447237299E-3</v>
      </c>
      <c r="I56" s="19">
        <v>1.75061750683424E-2</v>
      </c>
      <c r="J56" s="20" t="s">
        <v>115</v>
      </c>
    </row>
    <row r="57" spans="1:10" ht="12" customHeight="1" x14ac:dyDescent="0.2">
      <c r="A57" s="61"/>
      <c r="B57" s="66" t="s">
        <v>214</v>
      </c>
      <c r="C57" s="21" t="s">
        <v>10</v>
      </c>
      <c r="D57" s="22">
        <v>444</v>
      </c>
      <c r="E57" s="22">
        <v>33.288878993654698</v>
      </c>
      <c r="F57" s="22">
        <v>41</v>
      </c>
      <c r="G57" s="22">
        <v>1.23164255569601</v>
      </c>
      <c r="H57" s="23">
        <v>9.6716040112203597E-2</v>
      </c>
      <c r="I57" s="24">
        <v>0.58029624067322205</v>
      </c>
      <c r="J57" s="25" t="s">
        <v>207</v>
      </c>
    </row>
    <row r="58" spans="1:10" ht="12" customHeight="1" x14ac:dyDescent="0.2">
      <c r="A58" s="61"/>
      <c r="B58" s="64"/>
      <c r="C58" s="11" t="s">
        <v>11</v>
      </c>
      <c r="D58" s="12">
        <v>212</v>
      </c>
      <c r="E58" s="12">
        <v>15.894689969943199</v>
      </c>
      <c r="F58" s="12">
        <v>19</v>
      </c>
      <c r="G58" s="12">
        <v>1.19536776344357</v>
      </c>
      <c r="H58" s="13">
        <v>0.241016260298486</v>
      </c>
      <c r="I58" s="14">
        <v>1</v>
      </c>
      <c r="J58" s="15" t="s">
        <v>216</v>
      </c>
    </row>
    <row r="59" spans="1:10" ht="12" customHeight="1" x14ac:dyDescent="0.2">
      <c r="A59" s="61"/>
      <c r="B59" s="64"/>
      <c r="C59" s="11" t="s">
        <v>12</v>
      </c>
      <c r="D59" s="12">
        <v>77</v>
      </c>
      <c r="E59" s="12">
        <v>5.7730713570076801</v>
      </c>
      <c r="F59" s="12">
        <v>7</v>
      </c>
      <c r="G59" s="12">
        <v>1.2125261523925199</v>
      </c>
      <c r="H59" s="13">
        <v>0.35566598810199401</v>
      </c>
      <c r="I59" s="14">
        <v>1</v>
      </c>
      <c r="J59" s="15" t="s">
        <v>217</v>
      </c>
    </row>
    <row r="60" spans="1:10" ht="12" customHeight="1" x14ac:dyDescent="0.2">
      <c r="A60" s="61"/>
      <c r="B60" s="64"/>
      <c r="C60" s="11" t="s">
        <v>13</v>
      </c>
      <c r="D60" s="12">
        <v>19</v>
      </c>
      <c r="E60" s="12">
        <v>1.42452410107982</v>
      </c>
      <c r="F60" s="12">
        <v>1</v>
      </c>
      <c r="G60" s="12">
        <v>0.701988825069355</v>
      </c>
      <c r="H60" s="13">
        <v>1</v>
      </c>
      <c r="I60" s="14">
        <v>1</v>
      </c>
      <c r="J60" s="15" t="s">
        <v>218</v>
      </c>
    </row>
    <row r="61" spans="1:10" ht="12" customHeight="1" x14ac:dyDescent="0.2">
      <c r="A61" s="61"/>
      <c r="B61" s="64"/>
      <c r="C61" s="11" t="s">
        <v>14</v>
      </c>
      <c r="D61" s="12">
        <v>4</v>
      </c>
      <c r="E61" s="12">
        <v>0.29989981075364602</v>
      </c>
      <c r="F61" s="12">
        <v>0</v>
      </c>
      <c r="G61" s="12">
        <v>0</v>
      </c>
      <c r="H61" s="13">
        <v>1</v>
      </c>
      <c r="I61" s="14">
        <v>1</v>
      </c>
      <c r="J61" s="15"/>
    </row>
    <row r="62" spans="1:10" ht="12" customHeight="1" x14ac:dyDescent="0.2">
      <c r="A62" s="61"/>
      <c r="B62" s="65"/>
      <c r="C62" s="16" t="s">
        <v>15</v>
      </c>
      <c r="D62" s="17">
        <v>1</v>
      </c>
      <c r="E62" s="17">
        <v>7.4974952688411506E-2</v>
      </c>
      <c r="F62" s="17">
        <v>0</v>
      </c>
      <c r="G62" s="17">
        <v>0</v>
      </c>
      <c r="H62" s="18">
        <v>1</v>
      </c>
      <c r="I62" s="19">
        <v>1</v>
      </c>
      <c r="J62" s="20"/>
    </row>
    <row r="63" spans="1:10" ht="12" customHeight="1" x14ac:dyDescent="0.2">
      <c r="A63" s="61"/>
      <c r="B63" s="66" t="s">
        <v>208</v>
      </c>
      <c r="C63" s="21" t="s">
        <v>10</v>
      </c>
      <c r="D63" s="22">
        <v>490</v>
      </c>
      <c r="E63" s="22">
        <v>36.737726817321601</v>
      </c>
      <c r="F63" s="22">
        <v>51</v>
      </c>
      <c r="G63" s="22">
        <v>1.3882187173310301</v>
      </c>
      <c r="H63" s="23">
        <v>1.07290800262285E-2</v>
      </c>
      <c r="I63" s="24">
        <v>6.4374480157371003E-2</v>
      </c>
      <c r="J63" s="25" t="s">
        <v>209</v>
      </c>
    </row>
    <row r="64" spans="1:10" ht="12" customHeight="1" x14ac:dyDescent="0.2">
      <c r="A64" s="61"/>
      <c r="B64" s="64"/>
      <c r="C64" s="11" t="s">
        <v>11</v>
      </c>
      <c r="D64" s="12">
        <v>205</v>
      </c>
      <c r="E64" s="12">
        <v>15.3698653011243</v>
      </c>
      <c r="F64" s="12">
        <v>20</v>
      </c>
      <c r="G64" s="12">
        <v>1.30124757817734</v>
      </c>
      <c r="H64" s="13">
        <v>0.136389806941912</v>
      </c>
      <c r="I64" s="14">
        <v>0.81833884165147197</v>
      </c>
      <c r="J64" s="15" t="s">
        <v>219</v>
      </c>
    </row>
    <row r="65" spans="1:10" ht="12" customHeight="1" x14ac:dyDescent="0.2">
      <c r="A65" s="61"/>
      <c r="B65" s="64"/>
      <c r="C65" s="11" t="s">
        <v>12</v>
      </c>
      <c r="D65" s="12">
        <v>98</v>
      </c>
      <c r="E65" s="12">
        <v>7.3475453634643202</v>
      </c>
      <c r="F65" s="12">
        <v>7</v>
      </c>
      <c r="G65" s="12">
        <v>0.95269911973698196</v>
      </c>
      <c r="H65" s="13">
        <v>0.60863227693418298</v>
      </c>
      <c r="I65" s="14">
        <v>1</v>
      </c>
      <c r="J65" s="15" t="s">
        <v>220</v>
      </c>
    </row>
    <row r="66" spans="1:10" ht="12" customHeight="1" x14ac:dyDescent="0.2">
      <c r="A66" s="61"/>
      <c r="B66" s="64"/>
      <c r="C66" s="11" t="s">
        <v>13</v>
      </c>
      <c r="D66" s="12">
        <v>48</v>
      </c>
      <c r="E66" s="12">
        <v>3.5987977290437501</v>
      </c>
      <c r="F66" s="12">
        <v>2</v>
      </c>
      <c r="G66" s="12">
        <v>0.55574115317990602</v>
      </c>
      <c r="H66" s="13">
        <v>0.88425976772441695</v>
      </c>
      <c r="I66" s="14">
        <v>1</v>
      </c>
      <c r="J66" s="15" t="s">
        <v>221</v>
      </c>
    </row>
    <row r="67" spans="1:10" ht="12" customHeight="1" x14ac:dyDescent="0.2">
      <c r="A67" s="61"/>
      <c r="B67" s="64"/>
      <c r="C67" s="11" t="s">
        <v>14</v>
      </c>
      <c r="D67" s="12">
        <v>28</v>
      </c>
      <c r="E67" s="12">
        <v>2.0992986752755201</v>
      </c>
      <c r="F67" s="12">
        <v>0</v>
      </c>
      <c r="G67" s="12">
        <v>0</v>
      </c>
      <c r="H67" s="13">
        <v>1</v>
      </c>
      <c r="I67" s="14">
        <v>1</v>
      </c>
      <c r="J67" s="15"/>
    </row>
    <row r="68" spans="1:10" ht="12" customHeight="1" x14ac:dyDescent="0.2">
      <c r="A68" s="61"/>
      <c r="B68" s="65"/>
      <c r="C68" s="16" t="s">
        <v>15</v>
      </c>
      <c r="D68" s="17">
        <v>17</v>
      </c>
      <c r="E68" s="17">
        <v>1.2745741957029899</v>
      </c>
      <c r="F68" s="17">
        <v>0</v>
      </c>
      <c r="G68" s="17">
        <v>0</v>
      </c>
      <c r="H68" s="18">
        <v>1</v>
      </c>
      <c r="I68" s="19">
        <v>1</v>
      </c>
      <c r="J68" s="20"/>
    </row>
    <row r="69" spans="1:10" ht="12" customHeight="1" x14ac:dyDescent="0.2">
      <c r="A69" s="61"/>
      <c r="B69" s="64" t="s">
        <v>215</v>
      </c>
      <c r="C69" s="11" t="s">
        <v>10</v>
      </c>
      <c r="D69" s="12">
        <v>222</v>
      </c>
      <c r="E69" s="12">
        <v>16.6444394968273</v>
      </c>
      <c r="F69" s="12">
        <v>24</v>
      </c>
      <c r="G69" s="12">
        <v>1.4419229920343499</v>
      </c>
      <c r="H69" s="13">
        <v>4.4808590582848098E-2</v>
      </c>
      <c r="I69" s="14">
        <v>0.26885154349708901</v>
      </c>
      <c r="J69" s="15" t="s">
        <v>210</v>
      </c>
    </row>
    <row r="70" spans="1:10" ht="12" customHeight="1" x14ac:dyDescent="0.2">
      <c r="A70" s="61"/>
      <c r="B70" s="64"/>
      <c r="C70" s="11" t="s">
        <v>11</v>
      </c>
      <c r="D70" s="12">
        <v>130</v>
      </c>
      <c r="E70" s="12">
        <v>9.7467438494934893</v>
      </c>
      <c r="F70" s="12">
        <v>17</v>
      </c>
      <c r="G70" s="12">
        <v>1.7441722345954001</v>
      </c>
      <c r="H70" s="13">
        <v>1.7305418634465899E-2</v>
      </c>
      <c r="I70" s="14">
        <v>0.10383251180679499</v>
      </c>
      <c r="J70" s="15" t="s">
        <v>222</v>
      </c>
    </row>
    <row r="71" spans="1:10" ht="12" customHeight="1" x14ac:dyDescent="0.2">
      <c r="A71" s="61"/>
      <c r="B71" s="64"/>
      <c r="C71" s="11" t="s">
        <v>12</v>
      </c>
      <c r="D71" s="12">
        <v>49</v>
      </c>
      <c r="E71" s="12">
        <v>3.6737726817321601</v>
      </c>
      <c r="F71" s="12">
        <v>6</v>
      </c>
      <c r="G71" s="12">
        <v>1.63319849097768</v>
      </c>
      <c r="H71" s="13">
        <v>0.15840697489608199</v>
      </c>
      <c r="I71" s="14">
        <v>0.95044184937649201</v>
      </c>
      <c r="J71" s="15" t="s">
        <v>223</v>
      </c>
    </row>
    <row r="72" spans="1:10" ht="12" customHeight="1" x14ac:dyDescent="0.2">
      <c r="A72" s="61"/>
      <c r="B72" s="64"/>
      <c r="C72" s="11" t="s">
        <v>13</v>
      </c>
      <c r="D72" s="12">
        <v>24</v>
      </c>
      <c r="E72" s="12">
        <v>1.7993988645218699</v>
      </c>
      <c r="F72" s="12">
        <v>4</v>
      </c>
      <c r="G72" s="12">
        <v>2.2229646127196201</v>
      </c>
      <c r="H72" s="13">
        <v>0.100769313077087</v>
      </c>
      <c r="I72" s="14">
        <v>0.60461587846252196</v>
      </c>
      <c r="J72" s="15" t="s">
        <v>224</v>
      </c>
    </row>
    <row r="73" spans="1:10" ht="12" customHeight="1" x14ac:dyDescent="0.2">
      <c r="A73" s="61"/>
      <c r="B73" s="64"/>
      <c r="C73" s="11" t="s">
        <v>14</v>
      </c>
      <c r="D73" s="12">
        <v>13</v>
      </c>
      <c r="E73" s="12">
        <v>0.97467438494934899</v>
      </c>
      <c r="F73" s="12">
        <v>1</v>
      </c>
      <c r="G73" s="12">
        <v>1.0259836674090601</v>
      </c>
      <c r="H73" s="13">
        <v>1</v>
      </c>
      <c r="I73" s="14">
        <v>1</v>
      </c>
      <c r="J73" s="15" t="s">
        <v>225</v>
      </c>
    </row>
    <row r="74" spans="1:10" ht="12" customHeight="1" thickBot="1" x14ac:dyDescent="0.25">
      <c r="A74" s="62"/>
      <c r="B74" s="67"/>
      <c r="C74" s="26" t="s">
        <v>15</v>
      </c>
      <c r="D74" s="27">
        <v>4</v>
      </c>
      <c r="E74" s="27">
        <v>0.29989981075364602</v>
      </c>
      <c r="F74" s="27">
        <v>0</v>
      </c>
      <c r="G74" s="27">
        <v>0</v>
      </c>
      <c r="H74" s="28">
        <v>1</v>
      </c>
      <c r="I74" s="29">
        <v>1</v>
      </c>
      <c r="J74" s="30"/>
    </row>
    <row r="75" spans="1:10" ht="12" customHeight="1" x14ac:dyDescent="0.2">
      <c r="A75" s="60" t="s">
        <v>28</v>
      </c>
      <c r="B75" s="63" t="s">
        <v>61</v>
      </c>
      <c r="C75" s="6" t="s">
        <v>10</v>
      </c>
      <c r="D75" s="7">
        <v>72</v>
      </c>
      <c r="E75" s="7">
        <v>5.3981965935656202</v>
      </c>
      <c r="F75" s="7">
        <v>22</v>
      </c>
      <c r="G75" s="7">
        <v>4.07543512331931</v>
      </c>
      <c r="H75" s="8">
        <v>7.01025903933435E-9</v>
      </c>
      <c r="I75" s="9">
        <v>4.2061554236006103E-8</v>
      </c>
      <c r="J75" s="10" t="s">
        <v>76</v>
      </c>
    </row>
    <row r="76" spans="1:10" ht="12" customHeight="1" x14ac:dyDescent="0.2">
      <c r="A76" s="61"/>
      <c r="B76" s="64"/>
      <c r="C76" s="11" t="s">
        <v>11</v>
      </c>
      <c r="D76" s="12">
        <v>20</v>
      </c>
      <c r="E76" s="12">
        <v>1.49949905376823</v>
      </c>
      <c r="F76" s="12">
        <v>10</v>
      </c>
      <c r="G76" s="12">
        <v>6.66889383815887</v>
      </c>
      <c r="H76" s="13">
        <v>4.9970780862655399E-7</v>
      </c>
      <c r="I76" s="14">
        <v>2.9982468517593199E-6</v>
      </c>
      <c r="J76" s="15" t="s">
        <v>116</v>
      </c>
    </row>
    <row r="77" spans="1:10" ht="12" customHeight="1" x14ac:dyDescent="0.2">
      <c r="A77" s="61"/>
      <c r="B77" s="64"/>
      <c r="C77" s="11" t="s">
        <v>12</v>
      </c>
      <c r="D77" s="12">
        <v>9</v>
      </c>
      <c r="E77" s="12">
        <v>0.67477457419570297</v>
      </c>
      <c r="F77" s="12">
        <v>6</v>
      </c>
      <c r="G77" s="12">
        <v>8.8918584508784893</v>
      </c>
      <c r="H77" s="13">
        <v>1.2112892293987699E-5</v>
      </c>
      <c r="I77" s="14">
        <v>7.2677353763926202E-5</v>
      </c>
      <c r="J77" s="15" t="s">
        <v>117</v>
      </c>
    </row>
    <row r="78" spans="1:10" ht="12" customHeight="1" x14ac:dyDescent="0.2">
      <c r="A78" s="61"/>
      <c r="B78" s="64"/>
      <c r="C78" s="11" t="s">
        <v>13</v>
      </c>
      <c r="D78" s="12">
        <v>2</v>
      </c>
      <c r="E78" s="12">
        <v>0.14994990537682301</v>
      </c>
      <c r="F78" s="12">
        <v>2</v>
      </c>
      <c r="G78" s="12">
        <v>13.337787676317699</v>
      </c>
      <c r="H78" s="13">
        <v>5.6173830402784196E-3</v>
      </c>
      <c r="I78" s="14">
        <v>3.3704298241670497E-2</v>
      </c>
      <c r="J78" s="15" t="s">
        <v>118</v>
      </c>
    </row>
    <row r="79" spans="1:10" ht="12" customHeight="1" x14ac:dyDescent="0.2">
      <c r="A79" s="61"/>
      <c r="B79" s="64"/>
      <c r="C79" s="11" t="s">
        <v>14</v>
      </c>
      <c r="D79" s="12">
        <v>1</v>
      </c>
      <c r="E79" s="12">
        <v>7.4974952688411506E-2</v>
      </c>
      <c r="F79" s="12">
        <v>1</v>
      </c>
      <c r="G79" s="12">
        <v>13.337787676317699</v>
      </c>
      <c r="H79" s="13">
        <v>1</v>
      </c>
      <c r="I79" s="14">
        <v>1</v>
      </c>
      <c r="J79" s="15" t="s">
        <v>4</v>
      </c>
    </row>
    <row r="80" spans="1:10" ht="12" customHeight="1" x14ac:dyDescent="0.2">
      <c r="A80" s="61"/>
      <c r="B80" s="65"/>
      <c r="C80" s="16" t="s">
        <v>15</v>
      </c>
      <c r="D80" s="17">
        <v>0</v>
      </c>
      <c r="E80" s="17">
        <v>0</v>
      </c>
      <c r="F80" s="17">
        <v>0</v>
      </c>
      <c r="G80" s="17">
        <v>0</v>
      </c>
      <c r="H80" s="18">
        <v>1</v>
      </c>
      <c r="I80" s="19">
        <v>1</v>
      </c>
      <c r="J80" s="20"/>
    </row>
    <row r="81" spans="1:10" ht="12" customHeight="1" x14ac:dyDescent="0.2">
      <c r="A81" s="61"/>
      <c r="B81" s="66" t="s">
        <v>63</v>
      </c>
      <c r="C81" s="21" t="s">
        <v>10</v>
      </c>
      <c r="D81" s="22">
        <v>71</v>
      </c>
      <c r="E81" s="22">
        <v>5.3232216408772102</v>
      </c>
      <c r="F81" s="22">
        <v>24</v>
      </c>
      <c r="G81" s="22">
        <v>4.5085479469243097</v>
      </c>
      <c r="H81" s="23">
        <v>1.3921920260032801E-10</v>
      </c>
      <c r="I81" s="24">
        <v>8.3531521560196803E-10</v>
      </c>
      <c r="J81" s="25" t="s">
        <v>77</v>
      </c>
    </row>
    <row r="82" spans="1:10" ht="12" customHeight="1" x14ac:dyDescent="0.2">
      <c r="A82" s="61"/>
      <c r="B82" s="64"/>
      <c r="C82" s="11" t="s">
        <v>11</v>
      </c>
      <c r="D82" s="12">
        <v>24</v>
      </c>
      <c r="E82" s="12">
        <v>1.7993988645218699</v>
      </c>
      <c r="F82" s="12">
        <v>10</v>
      </c>
      <c r="G82" s="12">
        <v>5.55741153179906</v>
      </c>
      <c r="H82" s="13">
        <v>4.0155534577558399E-6</v>
      </c>
      <c r="I82" s="14">
        <v>2.4093320746534999E-5</v>
      </c>
      <c r="J82" s="15" t="s">
        <v>119</v>
      </c>
    </row>
    <row r="83" spans="1:10" ht="12" customHeight="1" x14ac:dyDescent="0.2">
      <c r="A83" s="61"/>
      <c r="B83" s="64"/>
      <c r="C83" s="11" t="s">
        <v>12</v>
      </c>
      <c r="D83" s="12">
        <v>9</v>
      </c>
      <c r="E83" s="12">
        <v>0.67477457419570297</v>
      </c>
      <c r="F83" s="12">
        <v>5</v>
      </c>
      <c r="G83" s="12">
        <v>7.4098820423987499</v>
      </c>
      <c r="H83" s="13">
        <v>2.2940868832434499E-4</v>
      </c>
      <c r="I83" s="14">
        <v>1.37645212994607E-3</v>
      </c>
      <c r="J83" s="15" t="s">
        <v>120</v>
      </c>
    </row>
    <row r="84" spans="1:10" ht="12" customHeight="1" x14ac:dyDescent="0.2">
      <c r="A84" s="61"/>
      <c r="B84" s="64"/>
      <c r="C84" s="11" t="s">
        <v>13</v>
      </c>
      <c r="D84" s="12">
        <v>2</v>
      </c>
      <c r="E84" s="12">
        <v>0.14994990537682301</v>
      </c>
      <c r="F84" s="12">
        <v>2</v>
      </c>
      <c r="G84" s="12">
        <v>13.337787676317699</v>
      </c>
      <c r="H84" s="13">
        <v>5.6173830402784196E-3</v>
      </c>
      <c r="I84" s="14">
        <v>3.3704298241670497E-2</v>
      </c>
      <c r="J84" s="15" t="s">
        <v>121</v>
      </c>
    </row>
    <row r="85" spans="1:10" ht="12" customHeight="1" x14ac:dyDescent="0.2">
      <c r="A85" s="61"/>
      <c r="B85" s="64"/>
      <c r="C85" s="11" t="s">
        <v>14</v>
      </c>
      <c r="D85" s="12">
        <v>0</v>
      </c>
      <c r="E85" s="12">
        <v>0</v>
      </c>
      <c r="F85" s="12">
        <v>0</v>
      </c>
      <c r="G85" s="12">
        <v>0</v>
      </c>
      <c r="H85" s="13">
        <v>1</v>
      </c>
      <c r="I85" s="14">
        <v>1</v>
      </c>
      <c r="J85" s="15"/>
    </row>
    <row r="86" spans="1:10" ht="12" customHeight="1" x14ac:dyDescent="0.2">
      <c r="A86" s="61"/>
      <c r="B86" s="65"/>
      <c r="C86" s="16" t="s">
        <v>15</v>
      </c>
      <c r="D86" s="17">
        <v>0</v>
      </c>
      <c r="E86" s="17">
        <v>0</v>
      </c>
      <c r="F86" s="17">
        <v>0</v>
      </c>
      <c r="G86" s="17">
        <v>0</v>
      </c>
      <c r="H86" s="18">
        <v>1</v>
      </c>
      <c r="I86" s="19">
        <v>1</v>
      </c>
      <c r="J86" s="20"/>
    </row>
    <row r="87" spans="1:10" ht="12" customHeight="1" x14ac:dyDescent="0.2">
      <c r="A87" s="61"/>
      <c r="B87" s="66" t="s">
        <v>65</v>
      </c>
      <c r="C87" s="21" t="s">
        <v>10</v>
      </c>
      <c r="D87" s="22">
        <v>68</v>
      </c>
      <c r="E87" s="22">
        <v>5.0982967828119801</v>
      </c>
      <c r="F87" s="22">
        <v>20</v>
      </c>
      <c r="G87" s="22">
        <v>3.9228787283287501</v>
      </c>
      <c r="H87" s="23">
        <v>6.89628480841458E-8</v>
      </c>
      <c r="I87" s="24">
        <v>4.1377708850487501E-7</v>
      </c>
      <c r="J87" s="25" t="s">
        <v>78</v>
      </c>
    </row>
    <row r="88" spans="1:10" ht="12" customHeight="1" x14ac:dyDescent="0.2">
      <c r="A88" s="61"/>
      <c r="B88" s="64"/>
      <c r="C88" s="11" t="s">
        <v>11</v>
      </c>
      <c r="D88" s="12">
        <v>28</v>
      </c>
      <c r="E88" s="12">
        <v>2.0992986752755201</v>
      </c>
      <c r="F88" s="12">
        <v>11</v>
      </c>
      <c r="G88" s="12">
        <v>5.2398451585533996</v>
      </c>
      <c r="H88" s="13">
        <v>2.6307259450075802E-6</v>
      </c>
      <c r="I88" s="14">
        <v>1.5784355670045499E-5</v>
      </c>
      <c r="J88" s="15" t="s">
        <v>122</v>
      </c>
    </row>
    <row r="89" spans="1:10" ht="12" customHeight="1" x14ac:dyDescent="0.2">
      <c r="A89" s="61"/>
      <c r="B89" s="64"/>
      <c r="C89" s="11" t="s">
        <v>12</v>
      </c>
      <c r="D89" s="12">
        <v>13</v>
      </c>
      <c r="E89" s="12">
        <v>0.97467438494934899</v>
      </c>
      <c r="F89" s="12">
        <v>8</v>
      </c>
      <c r="G89" s="12">
        <v>8.2078693392724595</v>
      </c>
      <c r="H89" s="13">
        <v>8.9513737594371505E-7</v>
      </c>
      <c r="I89" s="14">
        <v>5.3708242556622899E-6</v>
      </c>
      <c r="J89" s="15" t="s">
        <v>123</v>
      </c>
    </row>
    <row r="90" spans="1:10" ht="12" customHeight="1" x14ac:dyDescent="0.2">
      <c r="A90" s="61"/>
      <c r="B90" s="64"/>
      <c r="C90" s="11" t="s">
        <v>13</v>
      </c>
      <c r="D90" s="12">
        <v>10</v>
      </c>
      <c r="E90" s="12">
        <v>0.749749526884115</v>
      </c>
      <c r="F90" s="12">
        <v>7</v>
      </c>
      <c r="G90" s="12">
        <v>9.3364513734224204</v>
      </c>
      <c r="H90" s="13">
        <v>1.2866236792325501E-6</v>
      </c>
      <c r="I90" s="14">
        <v>7.7197420753953003E-6</v>
      </c>
      <c r="J90" s="15" t="s">
        <v>124</v>
      </c>
    </row>
    <row r="91" spans="1:10" ht="12" customHeight="1" x14ac:dyDescent="0.2">
      <c r="A91" s="61"/>
      <c r="B91" s="64"/>
      <c r="C91" s="11" t="s">
        <v>14</v>
      </c>
      <c r="D91" s="12">
        <v>3</v>
      </c>
      <c r="E91" s="12">
        <v>0.22492485806523399</v>
      </c>
      <c r="F91" s="12">
        <v>2</v>
      </c>
      <c r="G91" s="12">
        <v>8.8918584508784893</v>
      </c>
      <c r="H91" s="13">
        <v>1.6010980095097702E-2</v>
      </c>
      <c r="I91" s="14">
        <v>9.6065880570586196E-2</v>
      </c>
      <c r="J91" s="15" t="s">
        <v>125</v>
      </c>
    </row>
    <row r="92" spans="1:10" ht="12" customHeight="1" x14ac:dyDescent="0.2">
      <c r="A92" s="61"/>
      <c r="B92" s="65"/>
      <c r="C92" s="16" t="s">
        <v>15</v>
      </c>
      <c r="D92" s="17">
        <v>1</v>
      </c>
      <c r="E92" s="17">
        <v>7.4974952688411506E-2</v>
      </c>
      <c r="F92" s="17">
        <v>0</v>
      </c>
      <c r="G92" s="17">
        <v>0</v>
      </c>
      <c r="H92" s="18">
        <v>1</v>
      </c>
      <c r="I92" s="19">
        <v>1</v>
      </c>
      <c r="J92" s="20"/>
    </row>
    <row r="93" spans="1:10" ht="12" customHeight="1" x14ac:dyDescent="0.2">
      <c r="A93" s="61"/>
      <c r="B93" s="66" t="s">
        <v>66</v>
      </c>
      <c r="C93" s="21" t="s">
        <v>10</v>
      </c>
      <c r="D93" s="22">
        <v>86</v>
      </c>
      <c r="E93" s="22">
        <v>6.4478459312033802</v>
      </c>
      <c r="F93" s="22">
        <v>20</v>
      </c>
      <c r="G93" s="22">
        <v>3.1018110875157499</v>
      </c>
      <c r="H93" s="23">
        <v>4.1769758682946702E-6</v>
      </c>
      <c r="I93" s="24">
        <v>2.5061855209767999E-5</v>
      </c>
      <c r="J93" s="25" t="s">
        <v>79</v>
      </c>
    </row>
    <row r="94" spans="1:10" ht="12" customHeight="1" x14ac:dyDescent="0.2">
      <c r="A94" s="61"/>
      <c r="B94" s="64"/>
      <c r="C94" s="11" t="s">
        <v>11</v>
      </c>
      <c r="D94" s="12">
        <v>35</v>
      </c>
      <c r="E94" s="12">
        <v>2.6241233440944001</v>
      </c>
      <c r="F94" s="12">
        <v>8</v>
      </c>
      <c r="G94" s="12">
        <v>3.0486371831583399</v>
      </c>
      <c r="H94" s="13">
        <v>3.70347576604532E-3</v>
      </c>
      <c r="I94" s="14">
        <v>2.2220854596271902E-2</v>
      </c>
      <c r="J94" s="15" t="s">
        <v>126</v>
      </c>
    </row>
    <row r="95" spans="1:10" ht="12" customHeight="1" x14ac:dyDescent="0.2">
      <c r="A95" s="61"/>
      <c r="B95" s="64"/>
      <c r="C95" s="11" t="s">
        <v>12</v>
      </c>
      <c r="D95" s="12">
        <v>20</v>
      </c>
      <c r="E95" s="12">
        <v>1.49949905376823</v>
      </c>
      <c r="F95" s="12">
        <v>5</v>
      </c>
      <c r="G95" s="12">
        <v>3.3344469190794399</v>
      </c>
      <c r="H95" s="13">
        <v>1.40988155028412E-2</v>
      </c>
      <c r="I95" s="14">
        <v>8.4592893017047199E-2</v>
      </c>
      <c r="J95" s="15" t="s">
        <v>127</v>
      </c>
    </row>
    <row r="96" spans="1:10" ht="12" customHeight="1" x14ac:dyDescent="0.2">
      <c r="A96" s="61"/>
      <c r="B96" s="64"/>
      <c r="C96" s="11" t="s">
        <v>13</v>
      </c>
      <c r="D96" s="12">
        <v>5</v>
      </c>
      <c r="E96" s="12">
        <v>0.374874763442057</v>
      </c>
      <c r="F96" s="12">
        <v>2</v>
      </c>
      <c r="G96" s="12">
        <v>5.3351150705270998</v>
      </c>
      <c r="H96" s="13">
        <v>4.82247536569149E-2</v>
      </c>
      <c r="I96" s="14">
        <v>0.28934852194148902</v>
      </c>
      <c r="J96" s="15" t="s">
        <v>128</v>
      </c>
    </row>
    <row r="97" spans="1:10" ht="12" customHeight="1" x14ac:dyDescent="0.2">
      <c r="A97" s="61"/>
      <c r="B97" s="64"/>
      <c r="C97" s="11" t="s">
        <v>14</v>
      </c>
      <c r="D97" s="12">
        <v>3</v>
      </c>
      <c r="E97" s="12">
        <v>0.22492485806523399</v>
      </c>
      <c r="F97" s="12">
        <v>1</v>
      </c>
      <c r="G97" s="12">
        <v>4.44592922543925</v>
      </c>
      <c r="H97" s="13">
        <v>1</v>
      </c>
      <c r="I97" s="14">
        <v>1</v>
      </c>
      <c r="J97" s="15" t="s">
        <v>129</v>
      </c>
    </row>
    <row r="98" spans="1:10" ht="12" customHeight="1" x14ac:dyDescent="0.2">
      <c r="A98" s="61"/>
      <c r="B98" s="65"/>
      <c r="C98" s="16" t="s">
        <v>15</v>
      </c>
      <c r="D98" s="17">
        <v>1</v>
      </c>
      <c r="E98" s="17">
        <v>7.4974952688411506E-2</v>
      </c>
      <c r="F98" s="17">
        <v>0</v>
      </c>
      <c r="G98" s="17">
        <v>0</v>
      </c>
      <c r="H98" s="18">
        <v>1</v>
      </c>
      <c r="I98" s="19">
        <v>1</v>
      </c>
      <c r="J98" s="20"/>
    </row>
    <row r="99" spans="1:10" ht="12" customHeight="1" x14ac:dyDescent="0.2">
      <c r="A99" s="61"/>
      <c r="B99" s="66" t="s">
        <v>68</v>
      </c>
      <c r="C99" s="21" t="s">
        <v>10</v>
      </c>
      <c r="D99" s="22">
        <v>84</v>
      </c>
      <c r="E99" s="22">
        <v>6.2978960258265602</v>
      </c>
      <c r="F99" s="22">
        <v>28</v>
      </c>
      <c r="G99" s="22">
        <v>4.44592922543925</v>
      </c>
      <c r="H99" s="23">
        <v>6.0231022023746802E-12</v>
      </c>
      <c r="I99" s="24">
        <v>3.61386132142481E-11</v>
      </c>
      <c r="J99" s="25" t="s">
        <v>80</v>
      </c>
    </row>
    <row r="100" spans="1:10" ht="12" customHeight="1" x14ac:dyDescent="0.2">
      <c r="A100" s="61"/>
      <c r="B100" s="64"/>
      <c r="C100" s="11" t="s">
        <v>11</v>
      </c>
      <c r="D100" s="12">
        <v>20</v>
      </c>
      <c r="E100" s="12">
        <v>1.49949905376823</v>
      </c>
      <c r="F100" s="12">
        <v>8</v>
      </c>
      <c r="G100" s="12">
        <v>5.3351150705270998</v>
      </c>
      <c r="H100" s="13">
        <v>5.4401935685496298E-5</v>
      </c>
      <c r="I100" s="14">
        <v>3.26411614112978E-4</v>
      </c>
      <c r="J100" s="15" t="s">
        <v>130</v>
      </c>
    </row>
    <row r="101" spans="1:10" ht="12" customHeight="1" x14ac:dyDescent="0.2">
      <c r="A101" s="61"/>
      <c r="B101" s="64"/>
      <c r="C101" s="11" t="s">
        <v>12</v>
      </c>
      <c r="D101" s="12">
        <v>7</v>
      </c>
      <c r="E101" s="12">
        <v>0.52482466881888001</v>
      </c>
      <c r="F101" s="12">
        <v>3</v>
      </c>
      <c r="G101" s="12">
        <v>5.7161947184218898</v>
      </c>
      <c r="H101" s="13">
        <v>1.17006340171566E-2</v>
      </c>
      <c r="I101" s="14">
        <v>7.0203804102939596E-2</v>
      </c>
      <c r="J101" s="15" t="s">
        <v>131</v>
      </c>
    </row>
    <row r="102" spans="1:10" ht="12" customHeight="1" x14ac:dyDescent="0.2">
      <c r="A102" s="61"/>
      <c r="B102" s="64"/>
      <c r="C102" s="11" t="s">
        <v>13</v>
      </c>
      <c r="D102" s="12">
        <v>1</v>
      </c>
      <c r="E102" s="12">
        <v>7.4974952688411506E-2</v>
      </c>
      <c r="F102" s="12">
        <v>1</v>
      </c>
      <c r="G102" s="12">
        <v>13.337787676317699</v>
      </c>
      <c r="H102" s="13">
        <v>1</v>
      </c>
      <c r="I102" s="14">
        <v>1</v>
      </c>
      <c r="J102" s="15" t="s">
        <v>132</v>
      </c>
    </row>
    <row r="103" spans="1:10" ht="12" customHeight="1" x14ac:dyDescent="0.2">
      <c r="A103" s="61"/>
      <c r="B103" s="64"/>
      <c r="C103" s="11" t="s">
        <v>14</v>
      </c>
      <c r="D103" s="12">
        <v>0</v>
      </c>
      <c r="E103" s="12">
        <v>0</v>
      </c>
      <c r="F103" s="12">
        <v>0</v>
      </c>
      <c r="G103" s="12">
        <v>0</v>
      </c>
      <c r="H103" s="13">
        <v>1</v>
      </c>
      <c r="I103" s="14">
        <v>1</v>
      </c>
      <c r="J103" s="15"/>
    </row>
    <row r="104" spans="1:10" ht="12" customHeight="1" x14ac:dyDescent="0.2">
      <c r="A104" s="61"/>
      <c r="B104" s="65"/>
      <c r="C104" s="16" t="s">
        <v>15</v>
      </c>
      <c r="D104" s="17">
        <v>0</v>
      </c>
      <c r="E104" s="17">
        <v>0</v>
      </c>
      <c r="F104" s="17">
        <v>0</v>
      </c>
      <c r="G104" s="17">
        <v>0</v>
      </c>
      <c r="H104" s="18">
        <v>1</v>
      </c>
      <c r="I104" s="19">
        <v>1</v>
      </c>
      <c r="J104" s="20"/>
    </row>
    <row r="105" spans="1:10" ht="12" customHeight="1" x14ac:dyDescent="0.2">
      <c r="A105" s="61"/>
      <c r="B105" s="66" t="s">
        <v>70</v>
      </c>
      <c r="C105" s="21" t="s">
        <v>10</v>
      </c>
      <c r="D105" s="22">
        <v>70</v>
      </c>
      <c r="E105" s="22">
        <v>5.2482466881888001</v>
      </c>
      <c r="F105" s="22">
        <v>25</v>
      </c>
      <c r="G105" s="22">
        <v>4.7634955986849103</v>
      </c>
      <c r="H105" s="23">
        <v>1.44171234302087E-11</v>
      </c>
      <c r="I105" s="24">
        <v>8.6502740581252194E-11</v>
      </c>
      <c r="J105" s="25" t="s">
        <v>81</v>
      </c>
    </row>
    <row r="106" spans="1:10" ht="12" customHeight="1" x14ac:dyDescent="0.2">
      <c r="A106" s="61"/>
      <c r="B106" s="64"/>
      <c r="C106" s="11" t="s">
        <v>11</v>
      </c>
      <c r="D106" s="12">
        <v>19</v>
      </c>
      <c r="E106" s="12">
        <v>1.42452410107982</v>
      </c>
      <c r="F106" s="12">
        <v>11</v>
      </c>
      <c r="G106" s="12">
        <v>7.7218770757629001</v>
      </c>
      <c r="H106" s="13">
        <v>1.74188645756475E-8</v>
      </c>
      <c r="I106" s="14">
        <v>1.0451318745388499E-7</v>
      </c>
      <c r="J106" s="15" t="s">
        <v>133</v>
      </c>
    </row>
    <row r="107" spans="1:10" ht="12" customHeight="1" x14ac:dyDescent="0.2">
      <c r="A107" s="61"/>
      <c r="B107" s="64"/>
      <c r="C107" s="11" t="s">
        <v>12</v>
      </c>
      <c r="D107" s="12">
        <v>8</v>
      </c>
      <c r="E107" s="12">
        <v>0.59979962150729205</v>
      </c>
      <c r="F107" s="12">
        <v>5</v>
      </c>
      <c r="G107" s="12">
        <v>8.3361172976985891</v>
      </c>
      <c r="H107" s="13">
        <v>1.08688801640813E-4</v>
      </c>
      <c r="I107" s="14">
        <v>6.5213280984487804E-4</v>
      </c>
      <c r="J107" s="15" t="s">
        <v>134</v>
      </c>
    </row>
    <row r="108" spans="1:10" ht="12" customHeight="1" x14ac:dyDescent="0.2">
      <c r="A108" s="61"/>
      <c r="B108" s="64"/>
      <c r="C108" s="11" t="s">
        <v>13</v>
      </c>
      <c r="D108" s="12">
        <v>2</v>
      </c>
      <c r="E108" s="12">
        <v>0.14994990537682301</v>
      </c>
      <c r="F108" s="12">
        <v>2</v>
      </c>
      <c r="G108" s="12">
        <v>13.337787676317699</v>
      </c>
      <c r="H108" s="13">
        <v>5.6173830402784196E-3</v>
      </c>
      <c r="I108" s="14">
        <v>3.3704298241670497E-2</v>
      </c>
      <c r="J108" s="15" t="s">
        <v>135</v>
      </c>
    </row>
    <row r="109" spans="1:10" ht="12" customHeight="1" x14ac:dyDescent="0.2">
      <c r="A109" s="61"/>
      <c r="B109" s="64"/>
      <c r="C109" s="11" t="s">
        <v>14</v>
      </c>
      <c r="D109" s="12">
        <v>1</v>
      </c>
      <c r="E109" s="12">
        <v>7.4974952688411506E-2</v>
      </c>
      <c r="F109" s="12">
        <v>1</v>
      </c>
      <c r="G109" s="12">
        <v>13.337787676317699</v>
      </c>
      <c r="H109" s="13">
        <v>1</v>
      </c>
      <c r="I109" s="14">
        <v>1</v>
      </c>
      <c r="J109" s="15" t="s">
        <v>136</v>
      </c>
    </row>
    <row r="110" spans="1:10" ht="12" customHeight="1" x14ac:dyDescent="0.2">
      <c r="A110" s="61"/>
      <c r="B110" s="65"/>
      <c r="C110" s="16" t="s">
        <v>15</v>
      </c>
      <c r="D110" s="17">
        <v>1</v>
      </c>
      <c r="E110" s="17">
        <v>7.4974952688411506E-2</v>
      </c>
      <c r="F110" s="17">
        <v>1</v>
      </c>
      <c r="G110" s="17">
        <v>13.337787676317699</v>
      </c>
      <c r="H110" s="18">
        <v>1</v>
      </c>
      <c r="I110" s="19">
        <v>1</v>
      </c>
      <c r="J110" s="20" t="s">
        <v>136</v>
      </c>
    </row>
    <row r="111" spans="1:10" ht="12" customHeight="1" x14ac:dyDescent="0.2">
      <c r="A111" s="61"/>
      <c r="B111" s="66" t="s">
        <v>71</v>
      </c>
      <c r="C111" s="21" t="s">
        <v>10</v>
      </c>
      <c r="D111" s="22">
        <v>41</v>
      </c>
      <c r="E111" s="22">
        <v>3.07397306022487</v>
      </c>
      <c r="F111" s="22">
        <v>18</v>
      </c>
      <c r="G111" s="22">
        <v>5.8556141017980297</v>
      </c>
      <c r="H111" s="23">
        <v>1.9192265428093999E-10</v>
      </c>
      <c r="I111" s="24">
        <v>1.15153592568564E-9</v>
      </c>
      <c r="J111" s="25" t="s">
        <v>82</v>
      </c>
    </row>
    <row r="112" spans="1:10" ht="12" customHeight="1" x14ac:dyDescent="0.2">
      <c r="A112" s="61"/>
      <c r="B112" s="64"/>
      <c r="C112" s="11" t="s">
        <v>11</v>
      </c>
      <c r="D112" s="12">
        <v>13</v>
      </c>
      <c r="E112" s="12">
        <v>0.97467438494934899</v>
      </c>
      <c r="F112" s="12">
        <v>9</v>
      </c>
      <c r="G112" s="12">
        <v>9.2338530066815103</v>
      </c>
      <c r="H112" s="13">
        <v>3.9566970007577897E-8</v>
      </c>
      <c r="I112" s="14">
        <v>2.3740182004546699E-7</v>
      </c>
      <c r="J112" s="15" t="s">
        <v>137</v>
      </c>
    </row>
    <row r="113" spans="1:10" ht="12" customHeight="1" x14ac:dyDescent="0.2">
      <c r="A113" s="61"/>
      <c r="B113" s="64"/>
      <c r="C113" s="11" t="s">
        <v>12</v>
      </c>
      <c r="D113" s="12">
        <v>7</v>
      </c>
      <c r="E113" s="12">
        <v>0.52482466881888001</v>
      </c>
      <c r="F113" s="12">
        <v>7</v>
      </c>
      <c r="G113" s="12">
        <v>13.337787676317699</v>
      </c>
      <c r="H113" s="13">
        <v>1.31262129182015E-8</v>
      </c>
      <c r="I113" s="14">
        <v>7.8757277509209004E-8</v>
      </c>
      <c r="J113" s="15" t="s">
        <v>138</v>
      </c>
    </row>
    <row r="114" spans="1:10" ht="12" customHeight="1" x14ac:dyDescent="0.2">
      <c r="A114" s="61"/>
      <c r="B114" s="64"/>
      <c r="C114" s="11" t="s">
        <v>13</v>
      </c>
      <c r="D114" s="12">
        <v>3</v>
      </c>
      <c r="E114" s="12">
        <v>0.22492485806523399</v>
      </c>
      <c r="F114" s="12">
        <v>3</v>
      </c>
      <c r="G114" s="12">
        <v>13.337787676317699</v>
      </c>
      <c r="H114" s="13">
        <v>4.2058451286876303E-4</v>
      </c>
      <c r="I114" s="14">
        <v>2.52350707721258E-3</v>
      </c>
      <c r="J114" s="15" t="s">
        <v>139</v>
      </c>
    </row>
    <row r="115" spans="1:10" ht="12" customHeight="1" x14ac:dyDescent="0.2">
      <c r="A115" s="61"/>
      <c r="B115" s="64"/>
      <c r="C115" s="11" t="s">
        <v>14</v>
      </c>
      <c r="D115" s="12">
        <v>2</v>
      </c>
      <c r="E115" s="12">
        <v>0.14994990537682301</v>
      </c>
      <c r="F115" s="12">
        <v>2</v>
      </c>
      <c r="G115" s="12">
        <v>13.337787676317699</v>
      </c>
      <c r="H115" s="13">
        <v>5.6173830402784196E-3</v>
      </c>
      <c r="I115" s="14">
        <v>3.3704298241670497E-2</v>
      </c>
      <c r="J115" s="15" t="s">
        <v>140</v>
      </c>
    </row>
    <row r="116" spans="1:10" ht="12" customHeight="1" x14ac:dyDescent="0.2">
      <c r="A116" s="61"/>
      <c r="B116" s="65"/>
      <c r="C116" s="16" t="s">
        <v>15</v>
      </c>
      <c r="D116" s="17">
        <v>2</v>
      </c>
      <c r="E116" s="17">
        <v>0.14994990537682301</v>
      </c>
      <c r="F116" s="17">
        <v>2</v>
      </c>
      <c r="G116" s="17">
        <v>13.337787676317699</v>
      </c>
      <c r="H116" s="18">
        <v>5.6173830402784196E-3</v>
      </c>
      <c r="I116" s="19">
        <v>3.3704298241670497E-2</v>
      </c>
      <c r="J116" s="20" t="s">
        <v>140</v>
      </c>
    </row>
    <row r="117" spans="1:10" ht="12" customHeight="1" x14ac:dyDescent="0.2">
      <c r="A117" s="61"/>
      <c r="B117" s="66" t="s">
        <v>73</v>
      </c>
      <c r="C117" s="21" t="s">
        <v>10</v>
      </c>
      <c r="D117" s="22">
        <v>31</v>
      </c>
      <c r="E117" s="22">
        <v>2.3242235333407599</v>
      </c>
      <c r="F117" s="22">
        <v>15</v>
      </c>
      <c r="G117" s="22">
        <v>6.4537682304763297</v>
      </c>
      <c r="H117" s="23">
        <v>1.1753659187330301E-9</v>
      </c>
      <c r="I117" s="24">
        <v>7.0521955123981804E-9</v>
      </c>
      <c r="J117" s="25" t="s">
        <v>83</v>
      </c>
    </row>
    <row r="118" spans="1:10" ht="12" customHeight="1" x14ac:dyDescent="0.2">
      <c r="A118" s="61"/>
      <c r="B118" s="64"/>
      <c r="C118" s="11" t="s">
        <v>11</v>
      </c>
      <c r="D118" s="12">
        <v>21</v>
      </c>
      <c r="E118" s="12">
        <v>1.57447400645664</v>
      </c>
      <c r="F118" s="12">
        <v>13</v>
      </c>
      <c r="G118" s="12">
        <v>8.2567257043871702</v>
      </c>
      <c r="H118" s="13">
        <v>2.5764477693066201E-10</v>
      </c>
      <c r="I118" s="14">
        <v>1.54586866158397E-9</v>
      </c>
      <c r="J118" s="15" t="s">
        <v>141</v>
      </c>
    </row>
    <row r="119" spans="1:10" ht="12" customHeight="1" x14ac:dyDescent="0.2">
      <c r="A119" s="61"/>
      <c r="B119" s="64"/>
      <c r="C119" s="11" t="s">
        <v>12</v>
      </c>
      <c r="D119" s="12">
        <v>14</v>
      </c>
      <c r="E119" s="12">
        <v>1.04964933763776</v>
      </c>
      <c r="F119" s="12">
        <v>9</v>
      </c>
      <c r="G119" s="12">
        <v>8.5742920776328404</v>
      </c>
      <c r="H119" s="13">
        <v>1.03378520920989E-7</v>
      </c>
      <c r="I119" s="14">
        <v>6.2027112552593397E-7</v>
      </c>
      <c r="J119" s="15" t="s">
        <v>142</v>
      </c>
    </row>
    <row r="120" spans="1:10" ht="12" customHeight="1" x14ac:dyDescent="0.2">
      <c r="A120" s="61"/>
      <c r="B120" s="64"/>
      <c r="C120" s="11" t="s">
        <v>13</v>
      </c>
      <c r="D120" s="12">
        <v>10</v>
      </c>
      <c r="E120" s="12">
        <v>0.749749526884115</v>
      </c>
      <c r="F120" s="12">
        <v>6</v>
      </c>
      <c r="G120" s="12">
        <v>8.0026726057906394</v>
      </c>
      <c r="H120" s="13">
        <v>2.83522952161205E-5</v>
      </c>
      <c r="I120" s="14">
        <v>1.70113771296723E-4</v>
      </c>
      <c r="J120" s="15" t="s">
        <v>143</v>
      </c>
    </row>
    <row r="121" spans="1:10" ht="12" customHeight="1" x14ac:dyDescent="0.2">
      <c r="A121" s="61"/>
      <c r="B121" s="64"/>
      <c r="C121" s="11" t="s">
        <v>14</v>
      </c>
      <c r="D121" s="12">
        <v>4</v>
      </c>
      <c r="E121" s="12">
        <v>0.29989981075364602</v>
      </c>
      <c r="F121" s="12">
        <v>4</v>
      </c>
      <c r="G121" s="12">
        <v>13.337787676317699</v>
      </c>
      <c r="H121" s="13">
        <v>3.14683285250581E-5</v>
      </c>
      <c r="I121" s="14">
        <v>1.8880997115034901E-4</v>
      </c>
      <c r="J121" s="15" t="s">
        <v>144</v>
      </c>
    </row>
    <row r="122" spans="1:10" ht="12" customHeight="1" x14ac:dyDescent="0.2">
      <c r="A122" s="61"/>
      <c r="B122" s="65"/>
      <c r="C122" s="16" t="s">
        <v>15</v>
      </c>
      <c r="D122" s="17">
        <v>3</v>
      </c>
      <c r="E122" s="17">
        <v>0.22492485806523399</v>
      </c>
      <c r="F122" s="17">
        <v>3</v>
      </c>
      <c r="G122" s="17">
        <v>13.337787676317699</v>
      </c>
      <c r="H122" s="18">
        <v>4.2058451286876303E-4</v>
      </c>
      <c r="I122" s="19">
        <v>2.52350707721258E-3</v>
      </c>
      <c r="J122" s="20" t="s">
        <v>112</v>
      </c>
    </row>
    <row r="123" spans="1:10" ht="12" customHeight="1" x14ac:dyDescent="0.2">
      <c r="A123" s="61"/>
      <c r="B123" s="66" t="s">
        <v>75</v>
      </c>
      <c r="C123" s="21" t="s">
        <v>10</v>
      </c>
      <c r="D123" s="22">
        <v>52</v>
      </c>
      <c r="E123" s="22">
        <v>3.8986975397974</v>
      </c>
      <c r="F123" s="22">
        <v>11</v>
      </c>
      <c r="G123" s="22">
        <v>2.8214550853749101</v>
      </c>
      <c r="H123" s="23">
        <v>1.39532131716755E-3</v>
      </c>
      <c r="I123" s="24">
        <v>8.3719279030053002E-3</v>
      </c>
      <c r="J123" s="25" t="s">
        <v>84</v>
      </c>
    </row>
    <row r="124" spans="1:10" ht="12" customHeight="1" x14ac:dyDescent="0.2">
      <c r="A124" s="61"/>
      <c r="B124" s="64"/>
      <c r="C124" s="11" t="s">
        <v>11</v>
      </c>
      <c r="D124" s="12">
        <v>42</v>
      </c>
      <c r="E124" s="12">
        <v>3.1489480129132801</v>
      </c>
      <c r="F124" s="12">
        <v>11</v>
      </c>
      <c r="G124" s="12">
        <v>3.4932301057022701</v>
      </c>
      <c r="H124" s="13">
        <v>1.9751784860434199E-4</v>
      </c>
      <c r="I124" s="14">
        <v>1.18510709162605E-3</v>
      </c>
      <c r="J124" s="15" t="s">
        <v>84</v>
      </c>
    </row>
    <row r="125" spans="1:10" ht="12" customHeight="1" x14ac:dyDescent="0.2">
      <c r="A125" s="61"/>
      <c r="B125" s="64"/>
      <c r="C125" s="11" t="s">
        <v>12</v>
      </c>
      <c r="D125" s="12">
        <v>17</v>
      </c>
      <c r="E125" s="12">
        <v>1.2745741957029899</v>
      </c>
      <c r="F125" s="12">
        <v>7</v>
      </c>
      <c r="G125" s="12">
        <v>5.4920302196602497</v>
      </c>
      <c r="H125" s="13">
        <v>1.3040386891576301E-4</v>
      </c>
      <c r="I125" s="14">
        <v>7.82423213494578E-4</v>
      </c>
      <c r="J125" s="15" t="s">
        <v>145</v>
      </c>
    </row>
    <row r="126" spans="1:10" ht="12" customHeight="1" x14ac:dyDescent="0.2">
      <c r="A126" s="61"/>
      <c r="B126" s="64"/>
      <c r="C126" s="11" t="s">
        <v>13</v>
      </c>
      <c r="D126" s="12">
        <v>7</v>
      </c>
      <c r="E126" s="12">
        <v>0.52482466881888001</v>
      </c>
      <c r="F126" s="12">
        <v>4</v>
      </c>
      <c r="G126" s="12">
        <v>7.6215929578958503</v>
      </c>
      <c r="H126" s="13">
        <v>9.1579517731574104E-4</v>
      </c>
      <c r="I126" s="14">
        <v>5.4947710638944504E-3</v>
      </c>
      <c r="J126" s="15" t="s">
        <v>146</v>
      </c>
    </row>
    <row r="127" spans="1:10" ht="12" customHeight="1" x14ac:dyDescent="0.2">
      <c r="A127" s="61"/>
      <c r="B127" s="64"/>
      <c r="C127" s="11" t="s">
        <v>14</v>
      </c>
      <c r="D127" s="12">
        <v>4</v>
      </c>
      <c r="E127" s="12">
        <v>0.29989981075364602</v>
      </c>
      <c r="F127" s="12">
        <v>2</v>
      </c>
      <c r="G127" s="12">
        <v>6.66889383815887</v>
      </c>
      <c r="H127" s="13">
        <v>3.0434027124295601E-2</v>
      </c>
      <c r="I127" s="14">
        <v>0.18260416274577401</v>
      </c>
      <c r="J127" s="15" t="s">
        <v>147</v>
      </c>
    </row>
    <row r="128" spans="1:10" ht="12" customHeight="1" x14ac:dyDescent="0.2">
      <c r="A128" s="61"/>
      <c r="B128" s="65"/>
      <c r="C128" s="16" t="s">
        <v>15</v>
      </c>
      <c r="D128" s="17">
        <v>3</v>
      </c>
      <c r="E128" s="17">
        <v>0.22492485806523399</v>
      </c>
      <c r="F128" s="17">
        <v>2</v>
      </c>
      <c r="G128" s="17">
        <v>8.8918584508784893</v>
      </c>
      <c r="H128" s="18">
        <v>1.6010980095097702E-2</v>
      </c>
      <c r="I128" s="19">
        <v>9.6065880570586196E-2</v>
      </c>
      <c r="J128" s="20" t="s">
        <v>147</v>
      </c>
    </row>
    <row r="129" spans="1:10" ht="12" customHeight="1" x14ac:dyDescent="0.2">
      <c r="A129" s="61"/>
      <c r="B129" s="66" t="s">
        <v>214</v>
      </c>
      <c r="C129" s="21" t="s">
        <v>10</v>
      </c>
      <c r="D129" s="22">
        <v>108</v>
      </c>
      <c r="E129" s="22">
        <v>8.0972948903484401</v>
      </c>
      <c r="F129" s="22">
        <v>12</v>
      </c>
      <c r="G129" s="22">
        <v>1.48197640847975</v>
      </c>
      <c r="H129" s="23">
        <v>0.109895289138518</v>
      </c>
      <c r="I129" s="24">
        <v>0.659371734831108</v>
      </c>
      <c r="J129" s="25" t="s">
        <v>211</v>
      </c>
    </row>
    <row r="130" spans="1:10" ht="12" customHeight="1" x14ac:dyDescent="0.2">
      <c r="A130" s="61"/>
      <c r="B130" s="64"/>
      <c r="C130" s="11" t="s">
        <v>11</v>
      </c>
      <c r="D130" s="12">
        <v>55</v>
      </c>
      <c r="E130" s="12">
        <v>4.1236223978626301</v>
      </c>
      <c r="F130" s="12">
        <v>7</v>
      </c>
      <c r="G130" s="12">
        <v>1.69753661334953</v>
      </c>
      <c r="H130" s="13">
        <v>0.11541713036915401</v>
      </c>
      <c r="I130" s="14">
        <v>0.69250278221492401</v>
      </c>
      <c r="J130" s="15" t="s">
        <v>226</v>
      </c>
    </row>
    <row r="131" spans="1:10" ht="12" customHeight="1" x14ac:dyDescent="0.2">
      <c r="A131" s="61"/>
      <c r="B131" s="64"/>
      <c r="C131" s="11" t="s">
        <v>12</v>
      </c>
      <c r="D131" s="12">
        <v>13</v>
      </c>
      <c r="E131" s="12">
        <v>0.97467438494934899</v>
      </c>
      <c r="F131" s="12">
        <v>3</v>
      </c>
      <c r="G131" s="12">
        <v>3.0779510022271701</v>
      </c>
      <c r="H131" s="13">
        <v>6.8252436033880703E-2</v>
      </c>
      <c r="I131" s="14">
        <v>0.409514616203284</v>
      </c>
      <c r="J131" s="15" t="s">
        <v>227</v>
      </c>
    </row>
    <row r="132" spans="1:10" ht="12" customHeight="1" x14ac:dyDescent="0.2">
      <c r="A132" s="61"/>
      <c r="B132" s="64"/>
      <c r="C132" s="11" t="s">
        <v>13</v>
      </c>
      <c r="D132" s="12">
        <v>3</v>
      </c>
      <c r="E132" s="12">
        <v>0.22492485806523399</v>
      </c>
      <c r="F132" s="12">
        <v>1</v>
      </c>
      <c r="G132" s="12">
        <v>4.44592922543925</v>
      </c>
      <c r="H132" s="13">
        <v>1</v>
      </c>
      <c r="I132" s="14">
        <v>1</v>
      </c>
      <c r="J132" s="15" t="s">
        <v>218</v>
      </c>
    </row>
    <row r="133" spans="1:10" ht="12" customHeight="1" x14ac:dyDescent="0.2">
      <c r="A133" s="61"/>
      <c r="B133" s="64"/>
      <c r="C133" s="11" t="s">
        <v>14</v>
      </c>
      <c r="D133" s="12">
        <v>1</v>
      </c>
      <c r="E133" s="12">
        <v>7.4974952688411506E-2</v>
      </c>
      <c r="F133" s="12">
        <v>0</v>
      </c>
      <c r="G133" s="12">
        <v>0</v>
      </c>
      <c r="H133" s="13">
        <v>1</v>
      </c>
      <c r="I133" s="14">
        <v>1</v>
      </c>
      <c r="J133" s="15"/>
    </row>
    <row r="134" spans="1:10" ht="12" customHeight="1" x14ac:dyDescent="0.2">
      <c r="A134" s="61"/>
      <c r="B134" s="65"/>
      <c r="C134" s="16" t="s">
        <v>15</v>
      </c>
      <c r="D134" s="17">
        <v>0</v>
      </c>
      <c r="E134" s="17">
        <v>0</v>
      </c>
      <c r="F134" s="17">
        <v>0</v>
      </c>
      <c r="G134" s="17">
        <v>0</v>
      </c>
      <c r="H134" s="18">
        <v>1</v>
      </c>
      <c r="I134" s="19">
        <v>1</v>
      </c>
      <c r="J134" s="20"/>
    </row>
    <row r="135" spans="1:10" ht="12" customHeight="1" x14ac:dyDescent="0.2">
      <c r="A135" s="61"/>
      <c r="B135" s="66" t="s">
        <v>208</v>
      </c>
      <c r="C135" s="21" t="s">
        <v>10</v>
      </c>
      <c r="D135" s="22">
        <v>125</v>
      </c>
      <c r="E135" s="22">
        <v>9.3718690860514293</v>
      </c>
      <c r="F135" s="22">
        <v>19</v>
      </c>
      <c r="G135" s="22">
        <v>2.0273437268003001</v>
      </c>
      <c r="H135" s="23">
        <v>2.4127323421077899E-3</v>
      </c>
      <c r="I135" s="24">
        <v>1.44763940526467E-2</v>
      </c>
      <c r="J135" s="25" t="s">
        <v>212</v>
      </c>
    </row>
    <row r="136" spans="1:10" ht="12" customHeight="1" x14ac:dyDescent="0.2">
      <c r="A136" s="61"/>
      <c r="B136" s="64"/>
      <c r="C136" s="11" t="s">
        <v>11</v>
      </c>
      <c r="D136" s="12">
        <v>47</v>
      </c>
      <c r="E136" s="12">
        <v>3.52382277635534</v>
      </c>
      <c r="F136" s="12">
        <v>6</v>
      </c>
      <c r="G136" s="12">
        <v>1.7026962991043899</v>
      </c>
      <c r="H136" s="13">
        <v>0.13742904394879599</v>
      </c>
      <c r="I136" s="14">
        <v>0.82457426369277598</v>
      </c>
      <c r="J136" s="15" t="s">
        <v>228</v>
      </c>
    </row>
    <row r="137" spans="1:10" ht="12" customHeight="1" x14ac:dyDescent="0.2">
      <c r="A137" s="61"/>
      <c r="B137" s="64"/>
      <c r="C137" s="11" t="s">
        <v>12</v>
      </c>
      <c r="D137" s="12">
        <v>20</v>
      </c>
      <c r="E137" s="12">
        <v>1.49949905376823</v>
      </c>
      <c r="F137" s="12">
        <v>2</v>
      </c>
      <c r="G137" s="12">
        <v>1.3337787676317701</v>
      </c>
      <c r="H137" s="13">
        <v>0.44858618409741902</v>
      </c>
      <c r="I137" s="14">
        <v>1</v>
      </c>
      <c r="J137" s="15" t="s">
        <v>229</v>
      </c>
    </row>
    <row r="138" spans="1:10" ht="12" customHeight="1" x14ac:dyDescent="0.2">
      <c r="A138" s="61"/>
      <c r="B138" s="64"/>
      <c r="C138" s="11" t="s">
        <v>13</v>
      </c>
      <c r="D138" s="12">
        <v>12</v>
      </c>
      <c r="E138" s="12">
        <v>0.89969943226093696</v>
      </c>
      <c r="F138" s="12">
        <v>0</v>
      </c>
      <c r="G138" s="12">
        <v>0</v>
      </c>
      <c r="H138" s="13">
        <v>1</v>
      </c>
      <c r="I138" s="14">
        <v>1</v>
      </c>
      <c r="J138" s="15"/>
    </row>
    <row r="139" spans="1:10" ht="12" customHeight="1" x14ac:dyDescent="0.2">
      <c r="A139" s="61"/>
      <c r="B139" s="64"/>
      <c r="C139" s="11" t="s">
        <v>14</v>
      </c>
      <c r="D139" s="12">
        <v>8</v>
      </c>
      <c r="E139" s="12">
        <v>0.59979962150729205</v>
      </c>
      <c r="F139" s="12">
        <v>0</v>
      </c>
      <c r="G139" s="12">
        <v>0</v>
      </c>
      <c r="H139" s="13">
        <v>1</v>
      </c>
      <c r="I139" s="14">
        <v>1</v>
      </c>
      <c r="J139" s="15"/>
    </row>
    <row r="140" spans="1:10" ht="12" customHeight="1" x14ac:dyDescent="0.2">
      <c r="A140" s="61"/>
      <c r="B140" s="65"/>
      <c r="C140" s="44" t="s">
        <v>15</v>
      </c>
      <c r="D140" s="17">
        <v>5</v>
      </c>
      <c r="E140" s="17">
        <v>0.374874763442057</v>
      </c>
      <c r="F140" s="17">
        <v>0</v>
      </c>
      <c r="G140" s="17">
        <v>0</v>
      </c>
      <c r="H140" s="18">
        <v>1</v>
      </c>
      <c r="I140" s="19">
        <v>1</v>
      </c>
      <c r="J140" s="20"/>
    </row>
    <row r="141" spans="1:10" ht="12" customHeight="1" x14ac:dyDescent="0.2">
      <c r="A141" s="61"/>
      <c r="B141" s="64" t="s">
        <v>215</v>
      </c>
      <c r="C141" s="11" t="s">
        <v>10</v>
      </c>
      <c r="D141" s="12">
        <v>58</v>
      </c>
      <c r="E141" s="12">
        <v>4.3485472559278602</v>
      </c>
      <c r="F141" s="12">
        <v>10</v>
      </c>
      <c r="G141" s="12">
        <v>2.2996185648823699</v>
      </c>
      <c r="H141" s="13">
        <v>1.03674554247531E-2</v>
      </c>
      <c r="I141" s="14">
        <v>6.2204732548518597E-2</v>
      </c>
      <c r="J141" s="15" t="s">
        <v>213</v>
      </c>
    </row>
    <row r="142" spans="1:10" ht="12" customHeight="1" x14ac:dyDescent="0.2">
      <c r="A142" s="61"/>
      <c r="B142" s="64"/>
      <c r="C142" s="11" t="s">
        <v>11</v>
      </c>
      <c r="D142" s="12">
        <v>34</v>
      </c>
      <c r="E142" s="12">
        <v>2.54914839140599</v>
      </c>
      <c r="F142" s="12">
        <v>8</v>
      </c>
      <c r="G142" s="12">
        <v>3.1383029826629998</v>
      </c>
      <c r="H142" s="13">
        <v>3.0542502226037901E-3</v>
      </c>
      <c r="I142" s="14">
        <v>1.8325501335622701E-2</v>
      </c>
      <c r="J142" s="15" t="s">
        <v>230</v>
      </c>
    </row>
    <row r="143" spans="1:10" ht="12" customHeight="1" x14ac:dyDescent="0.2">
      <c r="A143" s="61"/>
      <c r="B143" s="64"/>
      <c r="C143" s="11" t="s">
        <v>12</v>
      </c>
      <c r="D143" s="12">
        <v>10</v>
      </c>
      <c r="E143" s="12">
        <v>0.749749526884115</v>
      </c>
      <c r="F143" s="12">
        <v>2</v>
      </c>
      <c r="G143" s="12">
        <v>2.6675575352635499</v>
      </c>
      <c r="H143" s="13">
        <v>0.16947076481998399</v>
      </c>
      <c r="I143" s="14">
        <v>1</v>
      </c>
      <c r="J143" s="15" t="s">
        <v>231</v>
      </c>
    </row>
    <row r="144" spans="1:10" ht="12" customHeight="1" x14ac:dyDescent="0.2">
      <c r="A144" s="61"/>
      <c r="B144" s="64"/>
      <c r="C144" s="11" t="s">
        <v>13</v>
      </c>
      <c r="D144" s="12">
        <v>3</v>
      </c>
      <c r="E144" s="12">
        <v>0.22492485806523399</v>
      </c>
      <c r="F144" s="12">
        <v>1</v>
      </c>
      <c r="G144" s="12">
        <v>4.44592922543925</v>
      </c>
      <c r="H144" s="13">
        <v>1</v>
      </c>
      <c r="I144" s="14">
        <v>1</v>
      </c>
      <c r="J144" s="15" t="s">
        <v>232</v>
      </c>
    </row>
    <row r="145" spans="1:10" ht="12" customHeight="1" x14ac:dyDescent="0.2">
      <c r="A145" s="61"/>
      <c r="B145" s="64"/>
      <c r="C145" s="11" t="s">
        <v>14</v>
      </c>
      <c r="D145" s="12">
        <v>1</v>
      </c>
      <c r="E145" s="12">
        <v>7.4974952688411506E-2</v>
      </c>
      <c r="F145" s="12">
        <v>0</v>
      </c>
      <c r="G145" s="12">
        <v>0</v>
      </c>
      <c r="H145" s="13">
        <v>1</v>
      </c>
      <c r="I145" s="14">
        <v>1</v>
      </c>
      <c r="J145" s="15"/>
    </row>
    <row r="146" spans="1:10" ht="12" customHeight="1" thickBot="1" x14ac:dyDescent="0.25">
      <c r="A146" s="62"/>
      <c r="B146" s="67"/>
      <c r="C146" s="26" t="s">
        <v>15</v>
      </c>
      <c r="D146" s="27">
        <v>1</v>
      </c>
      <c r="E146" s="27">
        <v>7.4974952688411506E-2</v>
      </c>
      <c r="F146" s="27">
        <v>0</v>
      </c>
      <c r="G146" s="27">
        <v>0</v>
      </c>
      <c r="H146" s="28">
        <v>1</v>
      </c>
      <c r="I146" s="29">
        <v>1</v>
      </c>
      <c r="J146" s="30"/>
    </row>
    <row r="148" spans="1:10" ht="12" customHeight="1" x14ac:dyDescent="0.2">
      <c r="A148" s="38" t="s">
        <v>186</v>
      </c>
      <c r="C148" s="38"/>
      <c r="D148" s="39"/>
      <c r="E148" s="39"/>
      <c r="F148" s="40"/>
      <c r="G148" s="40"/>
      <c r="H148" s="40"/>
      <c r="I148" s="40"/>
      <c r="J148" s="40"/>
    </row>
    <row r="149" spans="1:10" ht="12" customHeight="1" x14ac:dyDescent="0.2">
      <c r="A149" s="55" t="s">
        <v>196</v>
      </c>
      <c r="B149" s="55"/>
      <c r="C149" s="55" t="s">
        <v>197</v>
      </c>
      <c r="D149" s="55"/>
      <c r="E149" s="55"/>
      <c r="F149" s="55"/>
      <c r="G149" s="55"/>
      <c r="H149" s="55"/>
      <c r="I149" s="55"/>
      <c r="J149" s="55"/>
    </row>
    <row r="150" spans="1:10" ht="12" customHeight="1" x14ac:dyDescent="0.2">
      <c r="A150" s="55" t="s">
        <v>184</v>
      </c>
      <c r="B150" s="55"/>
      <c r="C150" s="55" t="s">
        <v>198</v>
      </c>
      <c r="D150" s="55"/>
      <c r="E150" s="55"/>
      <c r="F150" s="55"/>
      <c r="G150" s="55"/>
      <c r="H150" s="55"/>
      <c r="I150" s="55"/>
      <c r="J150" s="55"/>
    </row>
    <row r="151" spans="1:10" ht="12" customHeight="1" x14ac:dyDescent="0.2">
      <c r="A151" s="55" t="s">
        <v>178</v>
      </c>
      <c r="B151" s="55"/>
      <c r="C151" s="55" t="s">
        <v>199</v>
      </c>
      <c r="D151" s="55"/>
      <c r="E151" s="55"/>
      <c r="F151" s="55"/>
      <c r="G151" s="55"/>
      <c r="H151" s="55"/>
      <c r="I151" s="55"/>
      <c r="J151" s="55"/>
    </row>
    <row r="152" spans="1:10" ht="12" customHeight="1" x14ac:dyDescent="0.2">
      <c r="A152" s="55" t="s">
        <v>179</v>
      </c>
      <c r="B152" s="55"/>
      <c r="C152" s="55" t="s">
        <v>200</v>
      </c>
      <c r="D152" s="55"/>
      <c r="E152" s="55"/>
      <c r="F152" s="55"/>
      <c r="G152" s="55"/>
      <c r="H152" s="55"/>
      <c r="I152" s="55"/>
      <c r="J152" s="55"/>
    </row>
    <row r="153" spans="1:10" ht="12" customHeight="1" x14ac:dyDescent="0.2">
      <c r="A153" s="55" t="s">
        <v>180</v>
      </c>
      <c r="B153" s="55"/>
      <c r="C153" s="55" t="s">
        <v>191</v>
      </c>
      <c r="D153" s="55"/>
      <c r="E153" s="55"/>
      <c r="F153" s="55"/>
      <c r="G153" s="55"/>
      <c r="H153" s="55"/>
      <c r="I153" s="55"/>
      <c r="J153" s="55"/>
    </row>
    <row r="154" spans="1:10" ht="12" customHeight="1" x14ac:dyDescent="0.2">
      <c r="A154" s="69" t="s">
        <v>187</v>
      </c>
      <c r="B154" s="69"/>
      <c r="C154" s="59" t="s">
        <v>201</v>
      </c>
      <c r="D154" s="59"/>
      <c r="E154" s="59"/>
      <c r="F154" s="59"/>
      <c r="G154" s="59"/>
      <c r="H154" s="59"/>
      <c r="I154" s="59"/>
      <c r="J154" s="59"/>
    </row>
    <row r="155" spans="1:10" ht="12" customHeight="1" x14ac:dyDescent="0.2">
      <c r="A155" s="69" t="s">
        <v>188</v>
      </c>
      <c r="B155" s="69"/>
      <c r="C155" s="59" t="s">
        <v>202</v>
      </c>
      <c r="D155" s="59"/>
      <c r="E155" s="59"/>
      <c r="F155" s="59"/>
      <c r="G155" s="59"/>
      <c r="H155" s="59"/>
      <c r="I155" s="59"/>
      <c r="J155" s="59"/>
    </row>
    <row r="156" spans="1:10" ht="12" customHeight="1" x14ac:dyDescent="0.2">
      <c r="A156" s="55" t="s">
        <v>183</v>
      </c>
      <c r="B156" s="55"/>
      <c r="C156" s="55" t="s">
        <v>203</v>
      </c>
      <c r="D156" s="55"/>
      <c r="E156" s="55"/>
      <c r="F156" s="55"/>
      <c r="G156" s="55"/>
      <c r="H156" s="55"/>
      <c r="I156" s="55"/>
      <c r="J156" s="55"/>
    </row>
    <row r="158" spans="1:10" ht="12" customHeight="1" x14ac:dyDescent="0.2">
      <c r="A158" s="70" t="s">
        <v>238</v>
      </c>
      <c r="B158" s="70"/>
      <c r="C158" s="48" t="s">
        <v>239</v>
      </c>
    </row>
  </sheetData>
  <mergeCells count="45">
    <mergeCell ref="A158:B158"/>
    <mergeCell ref="B123:B128"/>
    <mergeCell ref="A3:A74"/>
    <mergeCell ref="B3:B8"/>
    <mergeCell ref="B9:B14"/>
    <mergeCell ref="B15:B20"/>
    <mergeCell ref="B21:B26"/>
    <mergeCell ref="B27:B32"/>
    <mergeCell ref="B33:B38"/>
    <mergeCell ref="B39:B44"/>
    <mergeCell ref="B105:B110"/>
    <mergeCell ref="B111:B116"/>
    <mergeCell ref="B51:B56"/>
    <mergeCell ref="B57:B62"/>
    <mergeCell ref="B63:B68"/>
    <mergeCell ref="B129:B134"/>
    <mergeCell ref="B135:B140"/>
    <mergeCell ref="E1:J1"/>
    <mergeCell ref="A1:D1"/>
    <mergeCell ref="A149:B149"/>
    <mergeCell ref="C149:J149"/>
    <mergeCell ref="B117:B122"/>
    <mergeCell ref="B141:B146"/>
    <mergeCell ref="B45:B50"/>
    <mergeCell ref="B69:B74"/>
    <mergeCell ref="A75:A146"/>
    <mergeCell ref="B75:B80"/>
    <mergeCell ref="B81:B86"/>
    <mergeCell ref="B87:B92"/>
    <mergeCell ref="B93:B98"/>
    <mergeCell ref="B99:B104"/>
    <mergeCell ref="A150:B150"/>
    <mergeCell ref="C150:J150"/>
    <mergeCell ref="A151:B151"/>
    <mergeCell ref="C151:J151"/>
    <mergeCell ref="A152:B152"/>
    <mergeCell ref="C152:J152"/>
    <mergeCell ref="A156:B156"/>
    <mergeCell ref="C156:J156"/>
    <mergeCell ref="A153:B153"/>
    <mergeCell ref="C153:J153"/>
    <mergeCell ref="A154:B154"/>
    <mergeCell ref="C154:J154"/>
    <mergeCell ref="A155:B155"/>
    <mergeCell ref="C155:J155"/>
  </mergeCells>
  <conditionalFormatting sqref="H3:I146">
    <cfRule type="cellIs" dxfId="0" priority="1" operator="lessThan">
      <formula>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Content</vt:lpstr>
      <vt:lpstr>7a</vt:lpstr>
      <vt:lpstr>7b</vt:lpstr>
      <vt:lpstr>7c</vt:lpstr>
      <vt:lpstr>7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James Smith</cp:lastModifiedBy>
  <dcterms:created xsi:type="dcterms:W3CDTF">2024-01-31T23:16:28Z</dcterms:created>
  <dcterms:modified xsi:type="dcterms:W3CDTF">2025-10-08T23:25:03Z</dcterms:modified>
</cp:coreProperties>
</file>